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504251\Downloads\11658_469_1689603335482\ESM\"/>
    </mc:Choice>
  </mc:AlternateContent>
  <bookViews>
    <workbookView xWindow="0" yWindow="0" windowWidth="14370" windowHeight="7515"/>
  </bookViews>
  <sheets>
    <sheet name="S2" sheetId="1" r:id="rId1"/>
  </sheets>
  <definedNames>
    <definedName name="_xlnm._FilterDatabase" localSheetId="0" hidden="1">'S2'!$A$5:$Q$44</definedName>
  </definedNames>
  <calcPr calcId="0"/>
  <extLst>
    <ext uri="GoogleSheetsCustomDataVersion1">
      <go:sheetsCustomData xmlns:go="http://customooxmlschemas.google.com/" r:id="rId5" roundtripDataSignature="AMtx7migsuz1quppnp7FoO857H4/usZL0A=="/>
    </ext>
  </extLst>
</workbook>
</file>

<file path=xl/sharedStrings.xml><?xml version="1.0" encoding="utf-8"?>
<sst xmlns="http://schemas.openxmlformats.org/spreadsheetml/2006/main" count="412" uniqueCount="142">
  <si>
    <t xml:space="preserve">Results are shown for each replicate (21_sample1, 25_sample2, 30_sample3, highlighted in different colors in "sample" column). </t>
  </si>
  <si>
    <t>Genes highligthed in yellow are represented in the paper: RUF5-1/CUP1-1 and RUF5-2/CUP1-2 (Fig.4); FMP49/HGV1 and IMO32/NAG1 (Fig.5).</t>
  </si>
  <si>
    <t>READ COUNTS</t>
  </si>
  <si>
    <t>FIRST GENE</t>
  </si>
  <si>
    <t>SECOND GENE</t>
  </si>
  <si>
    <t>Genomic location</t>
  </si>
  <si>
    <t>sample</t>
  </si>
  <si>
    <t>read count</t>
  </si>
  <si>
    <t>reads on + strand</t>
  </si>
  <si>
    <t>reads on - strand</t>
  </si>
  <si>
    <t>chromosome</t>
  </si>
  <si>
    <t>gene start</t>
  </si>
  <si>
    <t>gene end</t>
  </si>
  <si>
    <t>gene strand</t>
  </si>
  <si>
    <t>gene_id</t>
  </si>
  <si>
    <t>gene info from gtf</t>
  </si>
  <si>
    <t>NC_001144.5:482042-482161</t>
  </si>
  <si>
    <t>30_sample3</t>
  </si>
  <si>
    <t>NC_001144.5</t>
  </si>
  <si>
    <t>+</t>
  </si>
  <si>
    <t>RDN5-4</t>
  </si>
  <si>
    <t xml:space="preserve">gene_id RDN5-4; db_xref GeneID:9164929; gbkey Gene; gene_biotype rRNA; locus_tag RDN5-4; </t>
  </si>
  <si>
    <t>-</t>
  </si>
  <si>
    <t>YLR157C-C</t>
  </si>
  <si>
    <t xml:space="preserve">gene_id YLR157C-C; db_xref GeneID:1466414; gbkey Gene; gene_biotype protein_coding; locus_tag YLR157C-C; partial true; </t>
  </si>
  <si>
    <t>NC_001144.5:472462-472581</t>
  </si>
  <si>
    <t>RDN5-3</t>
  </si>
  <si>
    <t xml:space="preserve">gene_id RDN5-3; db_xref GeneID:9164924; gbkey Gene; gene_biotype rRNA; locus_tag RDN5-3; </t>
  </si>
  <si>
    <t>YLR156C-A</t>
  </si>
  <si>
    <t xml:space="preserve">gene_id YLR156C-A; db_xref GeneID:1466411; gbkey Gene; gene_biotype protein_coding; locus_tag YLR156C-A; partial true; </t>
  </si>
  <si>
    <t>NC_001144.5:485694-485813</t>
  </si>
  <si>
    <t>RDN5-5</t>
  </si>
  <si>
    <t xml:space="preserve">gene_id RDN5-5; db_xref GeneID:9164946; gbkey Gene; gene_biotype rRNA; locus_tag RDN5-5; </t>
  </si>
  <si>
    <t>YLR159C-A</t>
  </si>
  <si>
    <t xml:space="preserve">gene_id YLR159C-A; db_xref GeneID:1466415; gbkey Gene; gene_biotype protein_coding; locus_tag YLR159C-A; partial true; </t>
  </si>
  <si>
    <t>NC_001144.5:468808-468928</t>
  </si>
  <si>
    <t>RDN5-2</t>
  </si>
  <si>
    <t xml:space="preserve">gene_id RDN5-2; db_xref GeneID:9164928; gbkey Gene; gene_biotype rRNA; locus_tag RDN5-2; </t>
  </si>
  <si>
    <t>YLR154C-H</t>
  </si>
  <si>
    <t xml:space="preserve">gene_id YLR154C-H; db_xref GeneID:1466410; gbkey Gene; gene_biotype protein_coding; locus_tag YLR154C-H; partial true; </t>
  </si>
  <si>
    <t>21_sample1</t>
  </si>
  <si>
    <t>NC_001144.5:468805-468929</t>
  </si>
  <si>
    <t>25_sample2</t>
  </si>
  <si>
    <t>NC_001140.6:214512-214739</t>
  </si>
  <si>
    <t>NC_001140.6</t>
  </si>
  <si>
    <t>RUF5-2</t>
  </si>
  <si>
    <r>
      <rPr>
        <sz val="10"/>
        <color theme="1"/>
        <rFont val="Calibri"/>
      </rPr>
      <t xml:space="preserve">gene_id </t>
    </r>
    <r>
      <rPr>
        <b/>
        <sz val="10"/>
        <color theme="1"/>
        <rFont val="Calibri"/>
      </rPr>
      <t>RUF5-2</t>
    </r>
    <r>
      <rPr>
        <sz val="10"/>
        <color theme="1"/>
        <rFont val="Calibri"/>
      </rPr>
      <t xml:space="preserve">; db_xref GeneID:9164904; gbkey Gene; gene_biotype ncRNA; locus_tag RUF5-2; </t>
    </r>
  </si>
  <si>
    <t>YHR055C</t>
  </si>
  <si>
    <r>
      <rPr>
        <sz val="10"/>
        <color theme="1"/>
        <rFont val="Calibri"/>
      </rPr>
      <t xml:space="preserve">gene_id YHR055C; db_xref GeneID:856452; gbkey Gene; gene </t>
    </r>
    <r>
      <rPr>
        <b/>
        <sz val="10"/>
        <color theme="1"/>
        <rFont val="Calibri"/>
      </rPr>
      <t>CUP1-2</t>
    </r>
    <r>
      <rPr>
        <sz val="10"/>
        <color theme="1"/>
        <rFont val="Calibri"/>
      </rPr>
      <t xml:space="preserve">; gene_biotype protein_coding; gene_synonym CUP1; locus_tag YHR055C; partial true; </t>
    </r>
  </si>
  <si>
    <t>NC_001140.6:212520-212738</t>
  </si>
  <si>
    <t>RUF5-1</t>
  </si>
  <si>
    <r>
      <rPr>
        <sz val="10"/>
        <color theme="1"/>
        <rFont val="Calibri"/>
      </rPr>
      <t xml:space="preserve">gene_id </t>
    </r>
    <r>
      <rPr>
        <b/>
        <sz val="10"/>
        <color theme="1"/>
        <rFont val="Calibri"/>
      </rPr>
      <t>RUF5-1</t>
    </r>
    <r>
      <rPr>
        <sz val="10"/>
        <color theme="1"/>
        <rFont val="Calibri"/>
      </rPr>
      <t xml:space="preserve">; db_xref GeneID:9164903; gbkey Gene; gene_biotype ncRNA; locus_tag RUF5-1; </t>
    </r>
  </si>
  <si>
    <t>YHR053C</t>
  </si>
  <si>
    <r>
      <rPr>
        <sz val="10"/>
        <color theme="1"/>
        <rFont val="Calibri"/>
      </rPr>
      <t xml:space="preserve">gene_id YHR053C; db_xref GeneID:856450; gbkey Gene; gene </t>
    </r>
    <r>
      <rPr>
        <b/>
        <sz val="10"/>
        <color theme="1"/>
        <rFont val="Calibri"/>
      </rPr>
      <t>CUP1-1</t>
    </r>
    <r>
      <rPr>
        <sz val="10"/>
        <color theme="1"/>
        <rFont val="Calibri"/>
      </rPr>
      <t xml:space="preserve">; gene_biotype protein_coding; gene_synonym CUP1; locus_tag YHR053C; partial true; </t>
    </r>
  </si>
  <si>
    <t>NC_001140.6:214519-214736</t>
  </si>
  <si>
    <t xml:space="preserve">gene_id RUF5-2; db_xref GeneID:9164904; gbkey Gene; gene_biotype ncRNA; locus_tag RUF5-2; </t>
  </si>
  <si>
    <t xml:space="preserve">gene_id YHR055C; db_xref GeneID:856452; gbkey Gene; gene CUP1-2; gene_biotype protein_coding; gene_synonym CUP1; locus_tag YHR055C; partial true; </t>
  </si>
  <si>
    <t>NC_001140.6:212520-212741</t>
  </si>
  <si>
    <t xml:space="preserve">gene_id RUF5-1; db_xref GeneID:9164903; gbkey Gene; gene_biotype ncRNA; locus_tag RUF5-1; </t>
  </si>
  <si>
    <t xml:space="preserve">gene_id YHR053C; db_xref GeneID:856450; gbkey Gene; gene CUP1-1; gene_biotype protein_coding; gene_synonym CUP1; locus_tag YHR053C; partial true; </t>
  </si>
  <si>
    <t>NC_001140.6:214513-214738</t>
  </si>
  <si>
    <t>NC_001139.9:546795-547256</t>
  </si>
  <si>
    <t>NC_001139.9</t>
  </si>
  <si>
    <t>YGR031W</t>
  </si>
  <si>
    <r>
      <rPr>
        <sz val="10"/>
        <color theme="1"/>
        <rFont val="Calibri"/>
      </rPr>
      <t xml:space="preserve">gene_id YGR031W; db_xref GeneID:852919; gbkey Gene; gene </t>
    </r>
    <r>
      <rPr>
        <b/>
        <sz val="10"/>
        <color theme="1"/>
        <rFont val="Calibri"/>
      </rPr>
      <t>IMO32</t>
    </r>
    <r>
      <rPr>
        <sz val="10"/>
        <color theme="1"/>
        <rFont val="Calibri"/>
      </rPr>
      <t xml:space="preserve">; gene_biotype protein_coding; locus_tag YGR031W; partial true; </t>
    </r>
  </si>
  <si>
    <t>YGR031C-A</t>
  </si>
  <si>
    <r>
      <rPr>
        <sz val="10"/>
        <color theme="1"/>
        <rFont val="Calibri"/>
      </rPr>
      <t xml:space="preserve">gene_id YGR031C-A; db_xref GeneID:8656591; gbkey Gene; gene </t>
    </r>
    <r>
      <rPr>
        <b/>
        <sz val="10"/>
        <color theme="1"/>
        <rFont val="Calibri"/>
      </rPr>
      <t>NAG1</t>
    </r>
    <r>
      <rPr>
        <sz val="10"/>
        <color theme="1"/>
        <rFont val="Calibri"/>
      </rPr>
      <t xml:space="preserve">; gene_biotype protein_coding; locus_tag YGR031C-A; partial true; </t>
    </r>
  </si>
  <si>
    <t>NC_001137.3:228439-228835</t>
  </si>
  <si>
    <t>NC_001137.3</t>
  </si>
  <si>
    <t>YER038W-A</t>
  </si>
  <si>
    <r>
      <rPr>
        <sz val="10"/>
        <color theme="1"/>
        <rFont val="Calibri"/>
      </rPr>
      <t xml:space="preserve">gene_id YER038W-A; db_xref GeneID:20098144; gbkey Gene; gene </t>
    </r>
    <r>
      <rPr>
        <b/>
        <sz val="10"/>
        <color theme="1"/>
        <rFont val="Calibri"/>
      </rPr>
      <t>FMP49</t>
    </r>
    <r>
      <rPr>
        <sz val="10"/>
        <color theme="1"/>
        <rFont val="Calibri"/>
      </rPr>
      <t xml:space="preserve">; gene_biotype protein_coding; locus_tag YER038W-A; partial true; </t>
    </r>
  </si>
  <si>
    <t>YER039C</t>
  </si>
  <si>
    <r>
      <rPr>
        <sz val="10"/>
        <color theme="1"/>
        <rFont val="Calibri"/>
      </rPr>
      <t xml:space="preserve">gene_id YER039C; db_xref GeneID:856761; gbkey Gene; gene </t>
    </r>
    <r>
      <rPr>
        <b/>
        <sz val="10"/>
        <color theme="1"/>
        <rFont val="Calibri"/>
      </rPr>
      <t>HVG1</t>
    </r>
    <r>
      <rPr>
        <sz val="10"/>
        <color theme="1"/>
        <rFont val="Calibri"/>
      </rPr>
      <t xml:space="preserve">; gene_biotype protein_coding; gene_synonym YEM9; locus_tag YER039C; partial true; </t>
    </r>
  </si>
  <si>
    <t>NC_001139.9:33127-34579</t>
  </si>
  <si>
    <t>YGL249W</t>
  </si>
  <si>
    <t xml:space="preserve">gene_id YGL249W; db_xref GeneID:852643; gbkey Gene; gene ZIP2; gene_biotype protein_coding; locus_tag YGL249W; partial true; </t>
  </si>
  <si>
    <t>RME3</t>
  </si>
  <si>
    <t xml:space="preserve">gene_id RME3; db_xref GeneID:23547379; gbkey Gene; gene_biotype antisense_RNA; locus_tag RME3; </t>
  </si>
  <si>
    <t>NC_001137.3:228463-228484</t>
  </si>
  <si>
    <t xml:space="preserve">gene_id YER038W-A; db_xref GeneID:20098144; gbkey Gene; gene FMP49; gene_biotype protein_coding; locus_tag YER038W-A; partial true; </t>
  </si>
  <si>
    <t xml:space="preserve">gene_id YER039C; db_xref GeneID:856761; gbkey Gene; gene HVG1; gene_biotype protein_coding; gene_synonym YEM9; locus_tag YER039C; partial true; </t>
  </si>
  <si>
    <t>NC_001139.9:33316-34933</t>
  </si>
  <si>
    <t>NC_001142.9:580430-581164</t>
  </si>
  <si>
    <t>NC_001142.9</t>
  </si>
  <si>
    <t>YJR079W</t>
  </si>
  <si>
    <t xml:space="preserve">gene_id YJR079W; db_xref GeneID:853542; gbkey Gene; gene_biotype protein_coding; locus_tag YJR079W; partial true; </t>
  </si>
  <si>
    <t>YJR080C</t>
  </si>
  <si>
    <t xml:space="preserve">gene_id YJR080C; db_xref GeneID:853543; gbkey Gene; gene AIM24; gene_biotype protein_coding; gene_synonym FMP26; locus_tag YJR080C; partial true; </t>
  </si>
  <si>
    <t>NC_001139.9:33232-34633</t>
  </si>
  <si>
    <t>NC_001139.9:142894-144000</t>
  </si>
  <si>
    <t>RME2</t>
  </si>
  <si>
    <t xml:space="preserve">gene_id RME2; db_xref GeneID:23547380; gbkey Gene; gene_biotype antisense_RNA; locus_tag RME2; </t>
  </si>
  <si>
    <t>YGL192W</t>
  </si>
  <si>
    <t xml:space="preserve">gene_id YGL192W; db_xref GeneID:852683; gbkey Gene; gene IME4; gene_biotype protein_coding; gene_synonym SPO8; locus_tag YGL192W; partial true; </t>
  </si>
  <si>
    <t>NC_001146.8:186337-186367</t>
  </si>
  <si>
    <t>NC_001146.8</t>
  </si>
  <si>
    <t>YNL246W</t>
  </si>
  <si>
    <t xml:space="preserve">gene_id YNL246W; db_xref GeneID:855475; gbkey Gene; gene VPS75; gene_biotype protein_coding; locus_tag YNL246W; partial true; </t>
  </si>
  <si>
    <t>YNL245C</t>
  </si>
  <si>
    <t xml:space="preserve">gene_id YNL245C; db_xref GeneID:855476; gbkey Gene; gene CWC25; gene_biotype protein_coding; locus_tag YNL245C; partial true; </t>
  </si>
  <si>
    <t>NC_001142.9:294788-294862</t>
  </si>
  <si>
    <t>YJL077C</t>
  </si>
  <si>
    <t xml:space="preserve">gene_id YJL077C; db_xref GeneID:853368; gbkey Gene; gene ICS3; gene_biotype protein_coding; locus_tag YJL077C; partial true; </t>
  </si>
  <si>
    <t>YJL077W-A</t>
  </si>
  <si>
    <t xml:space="preserve">gene_id YJL077W-A; db_xref GeneID:13393612; gbkey Gene; gene_biotype protein_coding; locus_tag YJL077W-A; partial true; </t>
  </si>
  <si>
    <t>NC_001142.9:580528-581179</t>
  </si>
  <si>
    <t>NC_001135.5:23762-23905</t>
  </si>
  <si>
    <t>NC_001135.5</t>
  </si>
  <si>
    <t>YCL058C</t>
  </si>
  <si>
    <t xml:space="preserve">gene_id YCL058C; db_xref GeneID:850299; gbkey Gene; gene FYV5; gene_biotype protein_coding; gene_synonym MDF1; locus_tag YCL058C; partial true; </t>
  </si>
  <si>
    <t>YCL058W-A</t>
  </si>
  <si>
    <t xml:space="preserve">gene_id YCL058W-A; db_xref GeneID:3289591; gbkey Gene; gene ADF1; gene_biotype protein_coding; locus_tag YCL058W-A; partial true; </t>
  </si>
  <si>
    <t>NC_001141.2:396151-396953</t>
  </si>
  <si>
    <t>NC_001141.2</t>
  </si>
  <si>
    <t>ICR1</t>
  </si>
  <si>
    <t xml:space="preserve">gene_id ICR1; db_xref GeneID:9164906; gbkey Gene; gene_biotype ncRNA; locus_tag ICR1; </t>
  </si>
  <si>
    <t>PWR1</t>
  </si>
  <si>
    <t xml:space="preserve">gene_id PWR1; db_xref GeneID:9164905; gbkey Gene; gene_biotype ncRNA; locus_tag PWR1; </t>
  </si>
  <si>
    <t>NC_001137.3:26695-26766</t>
  </si>
  <si>
    <t>YEL067C</t>
  </si>
  <si>
    <t xml:space="preserve">gene_id YEL067C; db_xref GeneID:856643; gbkey Gene; gene_biotype protein_coding; locus_tag YEL067C; partial true; </t>
  </si>
  <si>
    <t>YEL066W</t>
  </si>
  <si>
    <t xml:space="preserve">gene_id YEL066W; db_xref GeneID:856642; gbkey Gene; gene HPA3; gene_biotype protein_coding; locus_tag YEL066W; partial true; </t>
  </si>
  <si>
    <t>NC_001137.3:462590-462612</t>
  </si>
  <si>
    <t>YER145C-A</t>
  </si>
  <si>
    <t xml:space="preserve">gene_id YER145C-A; db_xref GeneID:31009439; gbkey Gene; gene_biotype protein_coding; locus_tag YER145C-A; partial true; </t>
  </si>
  <si>
    <t>YER146W</t>
  </si>
  <si>
    <t xml:space="preserve">gene_id YER146W; db_xref GeneID:856889; gbkey Gene; gene LSM5; gene_biotype protein_coding; locus_tag YER146W; partial true; </t>
  </si>
  <si>
    <t>NC_001139.9:55520-55785</t>
  </si>
  <si>
    <t>YGL236C</t>
  </si>
  <si>
    <t xml:space="preserve">gene_id YGL236C; db_xref GeneID:852616; gbkey Gene; gene MTO1; gene_biotype protein_coding; gene_synonym IPS1; locus_tag YGL236C; partial true; </t>
  </si>
  <si>
    <t>YGL235W</t>
  </si>
  <si>
    <t xml:space="preserve">gene_id YGL235W; db_xref GeneID:852615; gbkey Gene; gene_biotype protein_coding; locus_tag YGL235W; partial true; </t>
  </si>
  <si>
    <t>NC_001139.9:55696-55728</t>
  </si>
  <si>
    <t>NC_001141.2:396113-396238</t>
  </si>
  <si>
    <t>NC_001142.9:580584-581094</t>
  </si>
  <si>
    <t>NC_001139.9:55299-55527</t>
  </si>
  <si>
    <t>NC_001139.9:418805-418826</t>
  </si>
  <si>
    <t>YGL041C-B</t>
  </si>
  <si>
    <t xml:space="preserve">gene_id YGL041C-B; db_xref GeneID:1466454; gbkey Gene; gene_biotype protein_coding; locus_tag YGL041C-B; partial true; </t>
  </si>
  <si>
    <t>YGL041W-A</t>
  </si>
  <si>
    <t xml:space="preserve">gene_id YGL041W-A; db_xref GeneID:5814844; gbkey Gene; gene DPC13; gene_biotype protein_coding; locus_tag YGL041W-A; partial true;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Calibri"/>
      <scheme val="minor"/>
    </font>
    <font>
      <i/>
      <sz val="11"/>
      <color theme="1"/>
      <name val="Calibri"/>
    </font>
    <font>
      <sz val="11"/>
      <color theme="1"/>
      <name val="Calibri"/>
    </font>
    <font>
      <sz val="11"/>
      <color rgb="FF2F5496"/>
      <name val="Calibri"/>
    </font>
    <font>
      <b/>
      <sz val="11"/>
      <color theme="1"/>
      <name val="Calibri"/>
    </font>
    <font>
      <b/>
      <sz val="12"/>
      <color theme="1"/>
      <name val="Calibri"/>
    </font>
    <font>
      <sz val="11"/>
      <name val="Calibri"/>
    </font>
    <font>
      <sz val="12"/>
      <color theme="1"/>
      <name val="Calibri"/>
    </font>
    <font>
      <sz val="11"/>
      <color theme="1"/>
      <name val="Calibri"/>
      <scheme val="minor"/>
    </font>
    <font>
      <sz val="10"/>
      <color theme="1"/>
      <name val="Calibri"/>
    </font>
    <font>
      <b/>
      <sz val="10"/>
      <color theme="1"/>
      <name val="Calibri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 applyFont="1" applyAlignment="1"/>
    <xf numFmtId="0" fontId="1" fillId="0" borderId="0" xfId="0" applyFont="1" applyFill="1"/>
    <xf numFmtId="0" fontId="0" fillId="0" borderId="0" xfId="0" applyFont="1" applyFill="1" applyAlignment="1"/>
    <xf numFmtId="0" fontId="2" fillId="0" borderId="0" xfId="0" applyFont="1" applyFill="1" applyAlignment="1">
      <alignment horizontal="right"/>
    </xf>
    <xf numFmtId="0" fontId="3" fillId="0" borderId="0" xfId="0" applyFont="1" applyFill="1" applyAlignment="1">
      <alignment wrapText="1"/>
    </xf>
    <xf numFmtId="0" fontId="4" fillId="0" borderId="0" xfId="0" applyFont="1" applyFill="1"/>
    <xf numFmtId="0" fontId="5" fillId="0" borderId="1" xfId="0" applyFont="1" applyFill="1" applyBorder="1" applyAlignment="1">
      <alignment horizontal="center"/>
    </xf>
    <xf numFmtId="0" fontId="6" fillId="0" borderId="2" xfId="0" applyFont="1" applyFill="1" applyBorder="1"/>
    <xf numFmtId="0" fontId="6" fillId="0" borderId="3" xfId="0" applyFont="1" applyFill="1" applyBorder="1"/>
    <xf numFmtId="0" fontId="5" fillId="0" borderId="4" xfId="0" applyFont="1" applyFill="1" applyBorder="1" applyAlignment="1">
      <alignment horizontal="center"/>
    </xf>
    <xf numFmtId="0" fontId="7" fillId="0" borderId="0" xfId="0" applyFont="1" applyFill="1"/>
    <xf numFmtId="0" fontId="4" fillId="0" borderId="5" xfId="0" applyFont="1" applyFill="1" applyBorder="1" applyAlignment="1">
      <alignment vertical="top" wrapText="1"/>
    </xf>
    <xf numFmtId="0" fontId="4" fillId="0" borderId="6" xfId="0" applyFont="1" applyFill="1" applyBorder="1" applyAlignment="1">
      <alignment vertical="top" wrapText="1"/>
    </xf>
    <xf numFmtId="0" fontId="4" fillId="0" borderId="6" xfId="0" applyFont="1" applyFill="1" applyBorder="1" applyAlignment="1">
      <alignment horizontal="right" vertical="top" wrapText="1"/>
    </xf>
    <xf numFmtId="0" fontId="4" fillId="0" borderId="6" xfId="0" quotePrefix="1" applyFont="1" applyFill="1" applyBorder="1" applyAlignment="1">
      <alignment horizontal="right" vertical="top" wrapText="1"/>
    </xf>
    <xf numFmtId="0" fontId="4" fillId="0" borderId="7" xfId="0" quotePrefix="1" applyFont="1" applyFill="1" applyBorder="1" applyAlignment="1">
      <alignment horizontal="right" vertical="top" wrapText="1"/>
    </xf>
    <xf numFmtId="0" fontId="4" fillId="0" borderId="7" xfId="0" applyFont="1" applyFill="1" applyBorder="1" applyAlignment="1">
      <alignment vertical="top" wrapText="1"/>
    </xf>
    <xf numFmtId="0" fontId="2" fillId="0" borderId="0" xfId="0" applyFont="1" applyFill="1" applyAlignment="1">
      <alignment vertical="top"/>
    </xf>
    <xf numFmtId="0" fontId="8" fillId="0" borderId="0" xfId="0" applyFont="1" applyFill="1"/>
    <xf numFmtId="1" fontId="2" fillId="0" borderId="0" xfId="0" applyNumberFormat="1" applyFont="1" applyFill="1" applyAlignment="1">
      <alignment horizontal="right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9" fillId="0" borderId="0" xfId="0" applyFont="1" applyFill="1" applyAlignment="1">
      <alignment wrapText="1"/>
    </xf>
    <xf numFmtId="0" fontId="2" fillId="0" borderId="8" xfId="0" applyFont="1" applyFill="1" applyBorder="1"/>
    <xf numFmtId="0" fontId="9" fillId="0" borderId="8" xfId="0" applyFont="1" applyFill="1" applyBorder="1" applyAlignment="1">
      <alignment wrapText="1"/>
    </xf>
  </cellXfs>
  <cellStyles count="1">
    <cellStyle name="Normal" xfId="0" builtinId="0"/>
  </cellStyles>
  <dxfs count="6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abSelected="1" workbookViewId="0">
      <selection sqref="A1:XFD1048576"/>
    </sheetView>
  </sheetViews>
  <sheetFormatPr defaultColWidth="14.42578125" defaultRowHeight="15" customHeight="1"/>
  <cols>
    <col min="1" max="1" width="26.28515625" style="2" customWidth="1"/>
    <col min="2" max="2" width="10.85546875" style="2" customWidth="1"/>
    <col min="3" max="3" width="8.85546875" style="2" customWidth="1"/>
    <col min="4" max="4" width="12" style="2" customWidth="1"/>
    <col min="5" max="5" width="11.42578125" style="2" customWidth="1"/>
    <col min="6" max="6" width="12.7109375" style="2" customWidth="1"/>
    <col min="7" max="8" width="8.7109375" style="2" customWidth="1"/>
    <col min="9" max="9" width="9.85546875" style="2" customWidth="1"/>
    <col min="10" max="10" width="8.7109375" style="2" customWidth="1"/>
    <col min="11" max="11" width="62.85546875" style="2" customWidth="1"/>
    <col min="12" max="12" width="11.42578125" style="2" customWidth="1"/>
    <col min="13" max="13" width="11.140625" style="2" customWidth="1"/>
    <col min="14" max="14" width="10.5703125" style="2" customWidth="1"/>
    <col min="15" max="15" width="9.28515625" style="2" customWidth="1"/>
    <col min="16" max="16" width="10.85546875" style="2" customWidth="1"/>
    <col min="17" max="17" width="68.140625" style="2" customWidth="1"/>
    <col min="18" max="26" width="8.7109375" style="2" customWidth="1"/>
    <col min="27" max="16384" width="14.42578125" style="2"/>
  </cols>
  <sheetData>
    <row r="1" spans="1:26" ht="14.25" customHeight="1">
      <c r="A1" s="1" t="s">
        <v>0</v>
      </c>
      <c r="C1" s="3"/>
      <c r="D1" s="3"/>
      <c r="E1" s="3"/>
      <c r="K1" s="4"/>
      <c r="P1" s="5"/>
      <c r="Q1" s="4"/>
    </row>
    <row r="2" spans="1:26" ht="14.25" customHeight="1">
      <c r="A2" s="1" t="s">
        <v>1</v>
      </c>
      <c r="C2" s="3"/>
      <c r="D2" s="3"/>
      <c r="E2" s="3"/>
      <c r="K2" s="4"/>
      <c r="P2" s="5"/>
      <c r="Q2" s="4"/>
    </row>
    <row r="3" spans="1:26" ht="14.25" customHeight="1">
      <c r="C3" s="3"/>
      <c r="D3" s="3"/>
      <c r="E3" s="3"/>
      <c r="K3" s="4"/>
      <c r="P3" s="5"/>
      <c r="Q3" s="4"/>
    </row>
    <row r="4" spans="1:26" ht="14.25" customHeight="1">
      <c r="A4" s="6" t="s">
        <v>2</v>
      </c>
      <c r="B4" s="7"/>
      <c r="C4" s="7"/>
      <c r="D4" s="7"/>
      <c r="E4" s="8"/>
      <c r="F4" s="9" t="s">
        <v>3</v>
      </c>
      <c r="G4" s="7"/>
      <c r="H4" s="7"/>
      <c r="I4" s="7"/>
      <c r="J4" s="7"/>
      <c r="K4" s="8"/>
      <c r="L4" s="6" t="s">
        <v>4</v>
      </c>
      <c r="M4" s="7"/>
      <c r="N4" s="7"/>
      <c r="O4" s="7"/>
      <c r="P4" s="7"/>
      <c r="Q4" s="8"/>
      <c r="R4" s="10"/>
      <c r="S4" s="10"/>
      <c r="T4" s="10"/>
      <c r="U4" s="10"/>
      <c r="V4" s="10"/>
      <c r="W4" s="10"/>
      <c r="X4" s="10"/>
      <c r="Y4" s="10"/>
      <c r="Z4" s="10"/>
    </row>
    <row r="5" spans="1:26" ht="14.25" customHeight="1">
      <c r="A5" s="11" t="s">
        <v>5</v>
      </c>
      <c r="B5" s="12" t="s">
        <v>6</v>
      </c>
      <c r="C5" s="13" t="s">
        <v>7</v>
      </c>
      <c r="D5" s="14" t="s">
        <v>8</v>
      </c>
      <c r="E5" s="15" t="s">
        <v>9</v>
      </c>
      <c r="F5" s="12" t="s">
        <v>10</v>
      </c>
      <c r="G5" s="12" t="s">
        <v>11</v>
      </c>
      <c r="H5" s="12" t="s">
        <v>12</v>
      </c>
      <c r="I5" s="12" t="s">
        <v>13</v>
      </c>
      <c r="J5" s="12" t="s">
        <v>14</v>
      </c>
      <c r="K5" s="16" t="s">
        <v>15</v>
      </c>
      <c r="L5" s="11" t="s">
        <v>10</v>
      </c>
      <c r="M5" s="12" t="s">
        <v>11</v>
      </c>
      <c r="N5" s="12" t="s">
        <v>12</v>
      </c>
      <c r="O5" s="12" t="s">
        <v>13</v>
      </c>
      <c r="P5" s="12" t="s">
        <v>14</v>
      </c>
      <c r="Q5" s="16" t="s">
        <v>15</v>
      </c>
      <c r="R5" s="17"/>
      <c r="S5" s="17"/>
      <c r="T5" s="17"/>
      <c r="U5" s="17"/>
      <c r="V5" s="17"/>
      <c r="W5" s="17"/>
      <c r="X5" s="17"/>
      <c r="Y5" s="17"/>
      <c r="Z5" s="17"/>
    </row>
    <row r="6" spans="1:26" ht="14.25" customHeight="1">
      <c r="A6" s="18" t="s">
        <v>16</v>
      </c>
      <c r="B6" s="18" t="s">
        <v>17</v>
      </c>
      <c r="C6" s="19">
        <v>6985</v>
      </c>
      <c r="D6" s="19">
        <v>6971</v>
      </c>
      <c r="E6" s="19">
        <v>14</v>
      </c>
      <c r="F6" s="18" t="s">
        <v>18</v>
      </c>
      <c r="G6" s="18">
        <v>482045</v>
      </c>
      <c r="H6" s="18">
        <v>482163</v>
      </c>
      <c r="I6" s="20" t="s">
        <v>19</v>
      </c>
      <c r="J6" s="21" t="s">
        <v>20</v>
      </c>
      <c r="K6" s="22" t="s">
        <v>21</v>
      </c>
      <c r="L6" s="21" t="s">
        <v>18</v>
      </c>
      <c r="M6" s="21">
        <v>482059</v>
      </c>
      <c r="N6" s="21">
        <v>482190</v>
      </c>
      <c r="O6" s="20" t="s">
        <v>22</v>
      </c>
      <c r="P6" s="21" t="s">
        <v>23</v>
      </c>
      <c r="Q6" s="22" t="s">
        <v>24</v>
      </c>
    </row>
    <row r="7" spans="1:26" ht="14.25" customHeight="1">
      <c r="A7" s="18" t="s">
        <v>25</v>
      </c>
      <c r="B7" s="18" t="s">
        <v>17</v>
      </c>
      <c r="C7" s="19">
        <v>6946</v>
      </c>
      <c r="D7" s="19">
        <v>6940</v>
      </c>
      <c r="E7" s="19">
        <v>6</v>
      </c>
      <c r="F7" s="18" t="s">
        <v>18</v>
      </c>
      <c r="G7" s="18">
        <v>472465</v>
      </c>
      <c r="H7" s="18">
        <v>472583</v>
      </c>
      <c r="I7" s="20" t="s">
        <v>19</v>
      </c>
      <c r="J7" s="21" t="s">
        <v>26</v>
      </c>
      <c r="K7" s="22" t="s">
        <v>27</v>
      </c>
      <c r="L7" s="21" t="s">
        <v>18</v>
      </c>
      <c r="M7" s="21">
        <v>472479</v>
      </c>
      <c r="N7" s="21">
        <v>472610</v>
      </c>
      <c r="O7" s="20" t="s">
        <v>22</v>
      </c>
      <c r="P7" s="21" t="s">
        <v>28</v>
      </c>
      <c r="Q7" s="22" t="s">
        <v>29</v>
      </c>
    </row>
    <row r="8" spans="1:26" ht="14.25" customHeight="1">
      <c r="A8" s="18" t="s">
        <v>30</v>
      </c>
      <c r="B8" s="18" t="s">
        <v>17</v>
      </c>
      <c r="C8" s="19">
        <v>6943</v>
      </c>
      <c r="D8" s="19">
        <v>6928</v>
      </c>
      <c r="E8" s="19">
        <v>15</v>
      </c>
      <c r="F8" s="18" t="s">
        <v>18</v>
      </c>
      <c r="G8" s="18">
        <v>485697</v>
      </c>
      <c r="H8" s="18">
        <v>485815</v>
      </c>
      <c r="I8" s="20" t="s">
        <v>19</v>
      </c>
      <c r="J8" s="21" t="s">
        <v>31</v>
      </c>
      <c r="K8" s="22" t="s">
        <v>32</v>
      </c>
      <c r="L8" s="21" t="s">
        <v>18</v>
      </c>
      <c r="M8" s="21">
        <v>485711</v>
      </c>
      <c r="N8" s="21">
        <v>485842</v>
      </c>
      <c r="O8" s="20" t="s">
        <v>22</v>
      </c>
      <c r="P8" s="21" t="s">
        <v>33</v>
      </c>
      <c r="Q8" s="22" t="s">
        <v>34</v>
      </c>
    </row>
    <row r="9" spans="1:26" ht="14.25" customHeight="1">
      <c r="A9" s="18" t="s">
        <v>35</v>
      </c>
      <c r="B9" s="18" t="s">
        <v>17</v>
      </c>
      <c r="C9" s="19">
        <v>6935</v>
      </c>
      <c r="D9" s="19">
        <v>6923</v>
      </c>
      <c r="E9" s="19">
        <v>12</v>
      </c>
      <c r="F9" s="18" t="s">
        <v>18</v>
      </c>
      <c r="G9" s="18">
        <v>468813</v>
      </c>
      <c r="H9" s="18">
        <v>468931</v>
      </c>
      <c r="I9" s="20" t="s">
        <v>19</v>
      </c>
      <c r="J9" s="21" t="s">
        <v>36</v>
      </c>
      <c r="K9" s="22" t="s">
        <v>37</v>
      </c>
      <c r="L9" s="21" t="s">
        <v>18</v>
      </c>
      <c r="M9" s="21">
        <v>468827</v>
      </c>
      <c r="N9" s="21">
        <v>468958</v>
      </c>
      <c r="O9" s="20" t="s">
        <v>22</v>
      </c>
      <c r="P9" s="21" t="s">
        <v>38</v>
      </c>
      <c r="Q9" s="22" t="s">
        <v>39</v>
      </c>
    </row>
    <row r="10" spans="1:26" ht="14.25" customHeight="1">
      <c r="A10" s="18" t="s">
        <v>30</v>
      </c>
      <c r="B10" s="18" t="s">
        <v>40</v>
      </c>
      <c r="C10" s="19">
        <v>2199</v>
      </c>
      <c r="D10" s="19">
        <v>2105</v>
      </c>
      <c r="E10" s="19">
        <v>94</v>
      </c>
      <c r="F10" s="18" t="s">
        <v>18</v>
      </c>
      <c r="G10" s="18">
        <v>485697</v>
      </c>
      <c r="H10" s="18">
        <v>485815</v>
      </c>
      <c r="I10" s="20" t="s">
        <v>19</v>
      </c>
      <c r="J10" s="21" t="s">
        <v>31</v>
      </c>
      <c r="K10" s="22" t="s">
        <v>32</v>
      </c>
      <c r="L10" s="21" t="s">
        <v>18</v>
      </c>
      <c r="M10" s="21">
        <v>485711</v>
      </c>
      <c r="N10" s="21">
        <v>485842</v>
      </c>
      <c r="O10" s="20" t="s">
        <v>22</v>
      </c>
      <c r="P10" s="21" t="s">
        <v>33</v>
      </c>
      <c r="Q10" s="22" t="s">
        <v>34</v>
      </c>
    </row>
    <row r="11" spans="1:26" ht="14.25" customHeight="1">
      <c r="A11" s="18" t="s">
        <v>25</v>
      </c>
      <c r="B11" s="18" t="s">
        <v>40</v>
      </c>
      <c r="C11" s="19">
        <v>2198</v>
      </c>
      <c r="D11" s="19">
        <v>2106</v>
      </c>
      <c r="E11" s="19">
        <v>92</v>
      </c>
      <c r="F11" s="18" t="s">
        <v>18</v>
      </c>
      <c r="G11" s="18">
        <v>472465</v>
      </c>
      <c r="H11" s="18">
        <v>472583</v>
      </c>
      <c r="I11" s="20" t="s">
        <v>19</v>
      </c>
      <c r="J11" s="21" t="s">
        <v>26</v>
      </c>
      <c r="K11" s="22" t="s">
        <v>27</v>
      </c>
      <c r="L11" s="21" t="s">
        <v>18</v>
      </c>
      <c r="M11" s="21">
        <v>472479</v>
      </c>
      <c r="N11" s="21">
        <v>472610</v>
      </c>
      <c r="O11" s="20" t="s">
        <v>22</v>
      </c>
      <c r="P11" s="21" t="s">
        <v>28</v>
      </c>
      <c r="Q11" s="22" t="s">
        <v>29</v>
      </c>
    </row>
    <row r="12" spans="1:26" ht="14.25" customHeight="1">
      <c r="A12" s="18" t="s">
        <v>16</v>
      </c>
      <c r="B12" s="18" t="s">
        <v>40</v>
      </c>
      <c r="C12" s="19">
        <v>2139</v>
      </c>
      <c r="D12" s="19">
        <v>2043</v>
      </c>
      <c r="E12" s="19">
        <v>96</v>
      </c>
      <c r="F12" s="18" t="s">
        <v>18</v>
      </c>
      <c r="G12" s="18">
        <v>482045</v>
      </c>
      <c r="H12" s="18">
        <v>482163</v>
      </c>
      <c r="I12" s="20" t="s">
        <v>19</v>
      </c>
      <c r="J12" s="21" t="s">
        <v>20</v>
      </c>
      <c r="K12" s="22" t="s">
        <v>21</v>
      </c>
      <c r="L12" s="21" t="s">
        <v>18</v>
      </c>
      <c r="M12" s="21">
        <v>482059</v>
      </c>
      <c r="N12" s="21">
        <v>482190</v>
      </c>
      <c r="O12" s="20" t="s">
        <v>22</v>
      </c>
      <c r="P12" s="21" t="s">
        <v>23</v>
      </c>
      <c r="Q12" s="22" t="s">
        <v>24</v>
      </c>
    </row>
    <row r="13" spans="1:26" ht="14.25" customHeight="1">
      <c r="A13" s="18" t="s">
        <v>41</v>
      </c>
      <c r="B13" s="18" t="s">
        <v>40</v>
      </c>
      <c r="C13" s="19">
        <v>2099</v>
      </c>
      <c r="D13" s="19">
        <v>2012</v>
      </c>
      <c r="E13" s="19">
        <v>87</v>
      </c>
      <c r="F13" s="18" t="s">
        <v>18</v>
      </c>
      <c r="G13" s="18">
        <v>468813</v>
      </c>
      <c r="H13" s="18">
        <v>468931</v>
      </c>
      <c r="I13" s="20" t="s">
        <v>19</v>
      </c>
      <c r="J13" s="21" t="s">
        <v>36</v>
      </c>
      <c r="K13" s="22" t="s">
        <v>37</v>
      </c>
      <c r="L13" s="21" t="s">
        <v>18</v>
      </c>
      <c r="M13" s="21">
        <v>468827</v>
      </c>
      <c r="N13" s="21">
        <v>468958</v>
      </c>
      <c r="O13" s="20" t="s">
        <v>22</v>
      </c>
      <c r="P13" s="21" t="s">
        <v>38</v>
      </c>
      <c r="Q13" s="22" t="s">
        <v>39</v>
      </c>
    </row>
    <row r="14" spans="1:26" ht="14.25" customHeight="1">
      <c r="A14" s="18" t="s">
        <v>16</v>
      </c>
      <c r="B14" s="18" t="s">
        <v>42</v>
      </c>
      <c r="C14" s="19">
        <v>1109</v>
      </c>
      <c r="D14" s="19">
        <v>1087</v>
      </c>
      <c r="E14" s="19">
        <v>22</v>
      </c>
      <c r="F14" s="18" t="s">
        <v>18</v>
      </c>
      <c r="G14" s="18">
        <v>482045</v>
      </c>
      <c r="H14" s="18">
        <v>482163</v>
      </c>
      <c r="I14" s="20" t="s">
        <v>19</v>
      </c>
      <c r="J14" s="21" t="s">
        <v>20</v>
      </c>
      <c r="K14" s="22" t="s">
        <v>21</v>
      </c>
      <c r="L14" s="21" t="s">
        <v>18</v>
      </c>
      <c r="M14" s="21">
        <v>482059</v>
      </c>
      <c r="N14" s="21">
        <v>482190</v>
      </c>
      <c r="O14" s="20" t="s">
        <v>22</v>
      </c>
      <c r="P14" s="21" t="s">
        <v>23</v>
      </c>
      <c r="Q14" s="22" t="s">
        <v>24</v>
      </c>
    </row>
    <row r="15" spans="1:26" ht="14.25" customHeight="1">
      <c r="A15" s="18" t="s">
        <v>41</v>
      </c>
      <c r="B15" s="18" t="s">
        <v>42</v>
      </c>
      <c r="C15" s="19">
        <v>1099</v>
      </c>
      <c r="D15" s="19">
        <v>1085</v>
      </c>
      <c r="E15" s="19">
        <v>14</v>
      </c>
      <c r="F15" s="18" t="s">
        <v>18</v>
      </c>
      <c r="G15" s="18">
        <v>468813</v>
      </c>
      <c r="H15" s="18">
        <v>468931</v>
      </c>
      <c r="I15" s="20" t="s">
        <v>19</v>
      </c>
      <c r="J15" s="21" t="s">
        <v>36</v>
      </c>
      <c r="K15" s="22" t="s">
        <v>37</v>
      </c>
      <c r="L15" s="21" t="s">
        <v>18</v>
      </c>
      <c r="M15" s="21">
        <v>468827</v>
      </c>
      <c r="N15" s="21">
        <v>468958</v>
      </c>
      <c r="O15" s="20" t="s">
        <v>22</v>
      </c>
      <c r="P15" s="21" t="s">
        <v>38</v>
      </c>
      <c r="Q15" s="22" t="s">
        <v>39</v>
      </c>
    </row>
    <row r="16" spans="1:26" ht="14.25" customHeight="1">
      <c r="A16" s="18" t="s">
        <v>25</v>
      </c>
      <c r="B16" s="18" t="s">
        <v>42</v>
      </c>
      <c r="C16" s="19">
        <v>1098</v>
      </c>
      <c r="D16" s="19">
        <v>1075</v>
      </c>
      <c r="E16" s="19">
        <v>23</v>
      </c>
      <c r="F16" s="18" t="s">
        <v>18</v>
      </c>
      <c r="G16" s="18">
        <v>472465</v>
      </c>
      <c r="H16" s="18">
        <v>472583</v>
      </c>
      <c r="I16" s="20" t="s">
        <v>19</v>
      </c>
      <c r="J16" s="21" t="s">
        <v>26</v>
      </c>
      <c r="K16" s="22" t="s">
        <v>27</v>
      </c>
      <c r="L16" s="21" t="s">
        <v>18</v>
      </c>
      <c r="M16" s="21">
        <v>472479</v>
      </c>
      <c r="N16" s="21">
        <v>472610</v>
      </c>
      <c r="O16" s="20" t="s">
        <v>22</v>
      </c>
      <c r="P16" s="21" t="s">
        <v>28</v>
      </c>
      <c r="Q16" s="22" t="s">
        <v>29</v>
      </c>
    </row>
    <row r="17" spans="1:17" ht="14.25" customHeight="1">
      <c r="A17" s="18" t="s">
        <v>30</v>
      </c>
      <c r="B17" s="18" t="s">
        <v>42</v>
      </c>
      <c r="C17" s="19">
        <v>1052</v>
      </c>
      <c r="D17" s="19">
        <v>1032</v>
      </c>
      <c r="E17" s="19">
        <v>20</v>
      </c>
      <c r="F17" s="18" t="s">
        <v>18</v>
      </c>
      <c r="G17" s="18">
        <v>485697</v>
      </c>
      <c r="H17" s="18">
        <v>485815</v>
      </c>
      <c r="I17" s="20" t="s">
        <v>19</v>
      </c>
      <c r="J17" s="21" t="s">
        <v>31</v>
      </c>
      <c r="K17" s="22" t="s">
        <v>32</v>
      </c>
      <c r="L17" s="21" t="s">
        <v>18</v>
      </c>
      <c r="M17" s="21">
        <v>485711</v>
      </c>
      <c r="N17" s="21">
        <v>485842</v>
      </c>
      <c r="O17" s="20" t="s">
        <v>22</v>
      </c>
      <c r="P17" s="21" t="s">
        <v>33</v>
      </c>
      <c r="Q17" s="22" t="s">
        <v>34</v>
      </c>
    </row>
    <row r="18" spans="1:17" ht="14.25" customHeight="1">
      <c r="A18" s="18" t="s">
        <v>43</v>
      </c>
      <c r="B18" s="18" t="s">
        <v>40</v>
      </c>
      <c r="C18" s="19">
        <v>839</v>
      </c>
      <c r="D18" s="19">
        <v>300</v>
      </c>
      <c r="E18" s="19">
        <v>539</v>
      </c>
      <c r="F18" s="18" t="s">
        <v>44</v>
      </c>
      <c r="G18" s="18">
        <v>214407</v>
      </c>
      <c r="H18" s="18">
        <v>215116</v>
      </c>
      <c r="I18" s="20" t="s">
        <v>19</v>
      </c>
      <c r="J18" s="23" t="s">
        <v>45</v>
      </c>
      <c r="K18" s="24" t="s">
        <v>46</v>
      </c>
      <c r="L18" s="21" t="s">
        <v>44</v>
      </c>
      <c r="M18" s="21">
        <v>214533</v>
      </c>
      <c r="N18" s="21">
        <v>214718</v>
      </c>
      <c r="O18" s="20" t="s">
        <v>22</v>
      </c>
      <c r="P18" s="23" t="s">
        <v>47</v>
      </c>
      <c r="Q18" s="24" t="s">
        <v>48</v>
      </c>
    </row>
    <row r="19" spans="1:17" ht="14.25" customHeight="1">
      <c r="A19" s="18" t="s">
        <v>49</v>
      </c>
      <c r="B19" s="18" t="s">
        <v>40</v>
      </c>
      <c r="C19" s="19">
        <v>822</v>
      </c>
      <c r="D19" s="19">
        <v>274</v>
      </c>
      <c r="E19" s="19">
        <v>548</v>
      </c>
      <c r="F19" s="18" t="s">
        <v>44</v>
      </c>
      <c r="G19" s="18">
        <v>212409</v>
      </c>
      <c r="H19" s="18">
        <v>213118</v>
      </c>
      <c r="I19" s="20" t="s">
        <v>19</v>
      </c>
      <c r="J19" s="23" t="s">
        <v>50</v>
      </c>
      <c r="K19" s="24" t="s">
        <v>51</v>
      </c>
      <c r="L19" s="21" t="s">
        <v>44</v>
      </c>
      <c r="M19" s="21">
        <v>212535</v>
      </c>
      <c r="N19" s="21">
        <v>212720</v>
      </c>
      <c r="O19" s="20" t="s">
        <v>22</v>
      </c>
      <c r="P19" s="23" t="s">
        <v>52</v>
      </c>
      <c r="Q19" s="24" t="s">
        <v>53</v>
      </c>
    </row>
    <row r="20" spans="1:17" ht="14.25" customHeight="1">
      <c r="A20" s="18" t="s">
        <v>54</v>
      </c>
      <c r="B20" s="18" t="s">
        <v>17</v>
      </c>
      <c r="C20" s="19">
        <v>414</v>
      </c>
      <c r="D20" s="19">
        <v>134</v>
      </c>
      <c r="E20" s="19">
        <v>280</v>
      </c>
      <c r="F20" s="18" t="s">
        <v>44</v>
      </c>
      <c r="G20" s="18">
        <v>214407</v>
      </c>
      <c r="H20" s="18">
        <v>215116</v>
      </c>
      <c r="I20" s="20" t="s">
        <v>19</v>
      </c>
      <c r="J20" s="21" t="s">
        <v>45</v>
      </c>
      <c r="K20" s="22" t="s">
        <v>55</v>
      </c>
      <c r="L20" s="21" t="s">
        <v>44</v>
      </c>
      <c r="M20" s="21">
        <v>214533</v>
      </c>
      <c r="N20" s="21">
        <v>214718</v>
      </c>
      <c r="O20" s="20" t="s">
        <v>22</v>
      </c>
      <c r="P20" s="21" t="s">
        <v>47</v>
      </c>
      <c r="Q20" s="22" t="s">
        <v>56</v>
      </c>
    </row>
    <row r="21" spans="1:17" ht="14.25" customHeight="1">
      <c r="A21" s="18" t="s">
        <v>57</v>
      </c>
      <c r="B21" s="18" t="s">
        <v>17</v>
      </c>
      <c r="C21" s="19">
        <v>383</v>
      </c>
      <c r="D21" s="19">
        <v>112</v>
      </c>
      <c r="E21" s="19">
        <v>271</v>
      </c>
      <c r="F21" s="18" t="s">
        <v>44</v>
      </c>
      <c r="G21" s="18">
        <v>212409</v>
      </c>
      <c r="H21" s="18">
        <v>213118</v>
      </c>
      <c r="I21" s="20" t="s">
        <v>19</v>
      </c>
      <c r="J21" s="21" t="s">
        <v>50</v>
      </c>
      <c r="K21" s="22" t="s">
        <v>58</v>
      </c>
      <c r="L21" s="21" t="s">
        <v>44</v>
      </c>
      <c r="M21" s="21">
        <v>212535</v>
      </c>
      <c r="N21" s="21">
        <v>212720</v>
      </c>
      <c r="O21" s="20" t="s">
        <v>22</v>
      </c>
      <c r="P21" s="21" t="s">
        <v>52</v>
      </c>
      <c r="Q21" s="22" t="s">
        <v>59</v>
      </c>
    </row>
    <row r="22" spans="1:17" ht="14.25" customHeight="1">
      <c r="A22" s="18" t="s">
        <v>57</v>
      </c>
      <c r="B22" s="18" t="s">
        <v>42</v>
      </c>
      <c r="C22" s="19">
        <v>163</v>
      </c>
      <c r="D22" s="19">
        <v>52</v>
      </c>
      <c r="E22" s="19">
        <v>111</v>
      </c>
      <c r="F22" s="18" t="s">
        <v>44</v>
      </c>
      <c r="G22" s="18">
        <v>212409</v>
      </c>
      <c r="H22" s="18">
        <v>213118</v>
      </c>
      <c r="I22" s="20" t="s">
        <v>19</v>
      </c>
      <c r="J22" s="21" t="s">
        <v>50</v>
      </c>
      <c r="K22" s="22" t="s">
        <v>58</v>
      </c>
      <c r="L22" s="21" t="s">
        <v>44</v>
      </c>
      <c r="M22" s="21">
        <v>212535</v>
      </c>
      <c r="N22" s="21">
        <v>212720</v>
      </c>
      <c r="O22" s="20" t="s">
        <v>22</v>
      </c>
      <c r="P22" s="21" t="s">
        <v>52</v>
      </c>
      <c r="Q22" s="22" t="s">
        <v>59</v>
      </c>
    </row>
    <row r="23" spans="1:17" ht="14.25" customHeight="1">
      <c r="A23" s="18" t="s">
        <v>60</v>
      </c>
      <c r="B23" s="18" t="s">
        <v>42</v>
      </c>
      <c r="C23" s="19">
        <v>160</v>
      </c>
      <c r="D23" s="19">
        <v>54</v>
      </c>
      <c r="E23" s="19">
        <v>106</v>
      </c>
      <c r="F23" s="18" t="s">
        <v>44</v>
      </c>
      <c r="G23" s="18">
        <v>214407</v>
      </c>
      <c r="H23" s="18">
        <v>215116</v>
      </c>
      <c r="I23" s="20" t="s">
        <v>19</v>
      </c>
      <c r="J23" s="21" t="s">
        <v>45</v>
      </c>
      <c r="K23" s="22" t="s">
        <v>55</v>
      </c>
      <c r="L23" s="21" t="s">
        <v>44</v>
      </c>
      <c r="M23" s="21">
        <v>214533</v>
      </c>
      <c r="N23" s="21">
        <v>214718</v>
      </c>
      <c r="O23" s="20" t="s">
        <v>22</v>
      </c>
      <c r="P23" s="21" t="s">
        <v>47</v>
      </c>
      <c r="Q23" s="22" t="s">
        <v>56</v>
      </c>
    </row>
    <row r="24" spans="1:17" ht="14.25" customHeight="1">
      <c r="A24" s="18" t="s">
        <v>61</v>
      </c>
      <c r="B24" s="18" t="s">
        <v>40</v>
      </c>
      <c r="C24" s="19">
        <v>52</v>
      </c>
      <c r="D24" s="19">
        <v>37</v>
      </c>
      <c r="E24" s="19">
        <v>15</v>
      </c>
      <c r="F24" s="18" t="s">
        <v>62</v>
      </c>
      <c r="G24" s="18">
        <v>546441</v>
      </c>
      <c r="H24" s="18">
        <v>547469</v>
      </c>
      <c r="I24" s="20" t="s">
        <v>19</v>
      </c>
      <c r="J24" s="23" t="s">
        <v>63</v>
      </c>
      <c r="K24" s="24" t="s">
        <v>64</v>
      </c>
      <c r="L24" s="21" t="s">
        <v>62</v>
      </c>
      <c r="M24" s="21">
        <v>546809</v>
      </c>
      <c r="N24" s="21">
        <v>547300</v>
      </c>
      <c r="O24" s="20" t="s">
        <v>22</v>
      </c>
      <c r="P24" s="23" t="s">
        <v>65</v>
      </c>
      <c r="Q24" s="24" t="s">
        <v>66</v>
      </c>
    </row>
    <row r="25" spans="1:17" ht="14.25" customHeight="1">
      <c r="A25" s="18" t="s">
        <v>67</v>
      </c>
      <c r="B25" s="18" t="s">
        <v>40</v>
      </c>
      <c r="C25" s="19">
        <v>39</v>
      </c>
      <c r="D25" s="19">
        <v>18</v>
      </c>
      <c r="E25" s="19">
        <v>21</v>
      </c>
      <c r="F25" s="18" t="s">
        <v>68</v>
      </c>
      <c r="G25" s="18">
        <v>228451</v>
      </c>
      <c r="H25" s="18">
        <v>228831</v>
      </c>
      <c r="I25" s="20" t="s">
        <v>19</v>
      </c>
      <c r="J25" s="23" t="s">
        <v>69</v>
      </c>
      <c r="K25" s="24" t="s">
        <v>70</v>
      </c>
      <c r="L25" s="21" t="s">
        <v>68</v>
      </c>
      <c r="M25" s="21">
        <v>228456</v>
      </c>
      <c r="N25" s="21">
        <v>229205</v>
      </c>
      <c r="O25" s="20" t="s">
        <v>22</v>
      </c>
      <c r="P25" s="23" t="s">
        <v>71</v>
      </c>
      <c r="Q25" s="24" t="s">
        <v>72</v>
      </c>
    </row>
    <row r="26" spans="1:17" ht="14.25" customHeight="1">
      <c r="A26" s="18" t="s">
        <v>73</v>
      </c>
      <c r="B26" s="18" t="s">
        <v>40</v>
      </c>
      <c r="C26" s="19">
        <v>28</v>
      </c>
      <c r="D26" s="19">
        <v>13</v>
      </c>
      <c r="E26" s="19">
        <v>15</v>
      </c>
      <c r="F26" s="18" t="s">
        <v>62</v>
      </c>
      <c r="G26" s="18">
        <v>33098</v>
      </c>
      <c r="H26" s="18">
        <v>35212</v>
      </c>
      <c r="I26" s="20" t="s">
        <v>19</v>
      </c>
      <c r="J26" s="21" t="s">
        <v>74</v>
      </c>
      <c r="K26" s="22" t="s">
        <v>75</v>
      </c>
      <c r="L26" s="21" t="s">
        <v>62</v>
      </c>
      <c r="M26" s="21">
        <v>33109</v>
      </c>
      <c r="N26" s="21">
        <v>35013</v>
      </c>
      <c r="O26" s="20" t="s">
        <v>22</v>
      </c>
      <c r="P26" s="21" t="s">
        <v>76</v>
      </c>
      <c r="Q26" s="22" t="s">
        <v>77</v>
      </c>
    </row>
    <row r="27" spans="1:17" ht="14.25" customHeight="1">
      <c r="A27" s="18" t="s">
        <v>78</v>
      </c>
      <c r="B27" s="18" t="s">
        <v>17</v>
      </c>
      <c r="C27" s="19">
        <v>10</v>
      </c>
      <c r="D27" s="19">
        <v>2</v>
      </c>
      <c r="E27" s="19">
        <v>8</v>
      </c>
      <c r="F27" s="18" t="s">
        <v>68</v>
      </c>
      <c r="G27" s="18">
        <v>228451</v>
      </c>
      <c r="H27" s="18">
        <v>228831</v>
      </c>
      <c r="I27" s="20" t="s">
        <v>19</v>
      </c>
      <c r="J27" s="21" t="s">
        <v>69</v>
      </c>
      <c r="K27" s="22" t="s">
        <v>79</v>
      </c>
      <c r="L27" s="21" t="s">
        <v>68</v>
      </c>
      <c r="M27" s="21">
        <v>228456</v>
      </c>
      <c r="N27" s="21">
        <v>229205</v>
      </c>
      <c r="O27" s="20" t="s">
        <v>22</v>
      </c>
      <c r="P27" s="21" t="s">
        <v>71</v>
      </c>
      <c r="Q27" s="22" t="s">
        <v>80</v>
      </c>
    </row>
    <row r="28" spans="1:17" ht="14.25" customHeight="1">
      <c r="A28" s="18" t="s">
        <v>81</v>
      </c>
      <c r="B28" s="18" t="s">
        <v>17</v>
      </c>
      <c r="C28" s="19">
        <v>10</v>
      </c>
      <c r="D28" s="19">
        <v>3</v>
      </c>
      <c r="E28" s="19">
        <v>7</v>
      </c>
      <c r="F28" s="18" t="s">
        <v>62</v>
      </c>
      <c r="G28" s="18">
        <v>33098</v>
      </c>
      <c r="H28" s="18">
        <v>35212</v>
      </c>
      <c r="I28" s="20" t="s">
        <v>19</v>
      </c>
      <c r="J28" s="21" t="s">
        <v>74</v>
      </c>
      <c r="K28" s="22" t="s">
        <v>75</v>
      </c>
      <c r="L28" s="21" t="s">
        <v>62</v>
      </c>
      <c r="M28" s="21">
        <v>33109</v>
      </c>
      <c r="N28" s="21">
        <v>35013</v>
      </c>
      <c r="O28" s="20" t="s">
        <v>22</v>
      </c>
      <c r="P28" s="21" t="s">
        <v>76</v>
      </c>
      <c r="Q28" s="22" t="s">
        <v>77</v>
      </c>
    </row>
    <row r="29" spans="1:17" ht="14.25" customHeight="1">
      <c r="A29" s="18" t="s">
        <v>82</v>
      </c>
      <c r="B29" s="18" t="s">
        <v>40</v>
      </c>
      <c r="C29" s="19">
        <v>9</v>
      </c>
      <c r="D29" s="19">
        <v>4</v>
      </c>
      <c r="E29" s="19">
        <v>5</v>
      </c>
      <c r="F29" s="18" t="s">
        <v>83</v>
      </c>
      <c r="G29" s="18">
        <v>580205</v>
      </c>
      <c r="H29" s="18">
        <v>581239</v>
      </c>
      <c r="I29" s="20" t="s">
        <v>19</v>
      </c>
      <c r="J29" s="21" t="s">
        <v>84</v>
      </c>
      <c r="K29" s="22" t="s">
        <v>85</v>
      </c>
      <c r="L29" s="21" t="s">
        <v>83</v>
      </c>
      <c r="M29" s="21">
        <v>580432</v>
      </c>
      <c r="N29" s="21">
        <v>581616</v>
      </c>
      <c r="O29" s="20" t="s">
        <v>22</v>
      </c>
      <c r="P29" s="21" t="s">
        <v>86</v>
      </c>
      <c r="Q29" s="22" t="s">
        <v>87</v>
      </c>
    </row>
    <row r="30" spans="1:17" ht="14.25" customHeight="1">
      <c r="A30" s="18" t="s">
        <v>88</v>
      </c>
      <c r="B30" s="18" t="s">
        <v>42</v>
      </c>
      <c r="C30" s="19">
        <v>7</v>
      </c>
      <c r="D30" s="19">
        <v>1</v>
      </c>
      <c r="E30" s="19">
        <v>6</v>
      </c>
      <c r="F30" s="18" t="s">
        <v>62</v>
      </c>
      <c r="G30" s="18">
        <v>33098</v>
      </c>
      <c r="H30" s="18">
        <v>35212</v>
      </c>
      <c r="I30" s="20" t="s">
        <v>19</v>
      </c>
      <c r="J30" s="21" t="s">
        <v>74</v>
      </c>
      <c r="K30" s="22" t="s">
        <v>75</v>
      </c>
      <c r="L30" s="21" t="s">
        <v>62</v>
      </c>
      <c r="M30" s="21">
        <v>33109</v>
      </c>
      <c r="N30" s="21">
        <v>35013</v>
      </c>
      <c r="O30" s="20" t="s">
        <v>22</v>
      </c>
      <c r="P30" s="21" t="s">
        <v>76</v>
      </c>
      <c r="Q30" s="22" t="s">
        <v>77</v>
      </c>
    </row>
    <row r="31" spans="1:17" ht="14.25" customHeight="1">
      <c r="A31" s="18" t="s">
        <v>89</v>
      </c>
      <c r="B31" s="18" t="s">
        <v>40</v>
      </c>
      <c r="C31" s="19">
        <v>7</v>
      </c>
      <c r="D31" s="19">
        <v>1</v>
      </c>
      <c r="E31" s="19">
        <v>6</v>
      </c>
      <c r="F31" s="18" t="s">
        <v>62</v>
      </c>
      <c r="G31" s="18">
        <v>141898</v>
      </c>
      <c r="H31" s="18">
        <v>144120</v>
      </c>
      <c r="I31" s="20" t="s">
        <v>22</v>
      </c>
      <c r="J31" s="21" t="s">
        <v>90</v>
      </c>
      <c r="K31" s="22" t="s">
        <v>91</v>
      </c>
      <c r="L31" s="21" t="s">
        <v>62</v>
      </c>
      <c r="M31" s="21">
        <v>142246</v>
      </c>
      <c r="N31" s="21">
        <v>144048</v>
      </c>
      <c r="O31" s="20" t="s">
        <v>19</v>
      </c>
      <c r="P31" s="21" t="s">
        <v>92</v>
      </c>
      <c r="Q31" s="22" t="s">
        <v>93</v>
      </c>
    </row>
    <row r="32" spans="1:17" ht="14.25" customHeight="1">
      <c r="A32" s="18" t="s">
        <v>94</v>
      </c>
      <c r="B32" s="18" t="s">
        <v>40</v>
      </c>
      <c r="C32" s="19">
        <v>7</v>
      </c>
      <c r="D32" s="19">
        <v>3</v>
      </c>
      <c r="E32" s="19">
        <v>4</v>
      </c>
      <c r="F32" s="18" t="s">
        <v>95</v>
      </c>
      <c r="G32" s="18">
        <v>185460</v>
      </c>
      <c r="H32" s="18">
        <v>186349</v>
      </c>
      <c r="I32" s="20" t="s">
        <v>19</v>
      </c>
      <c r="J32" s="21" t="s">
        <v>96</v>
      </c>
      <c r="K32" s="22" t="s">
        <v>97</v>
      </c>
      <c r="L32" s="21" t="s">
        <v>95</v>
      </c>
      <c r="M32" s="21">
        <v>186346</v>
      </c>
      <c r="N32" s="21">
        <v>186885</v>
      </c>
      <c r="O32" s="20" t="s">
        <v>22</v>
      </c>
      <c r="P32" s="21" t="s">
        <v>98</v>
      </c>
      <c r="Q32" s="22" t="s">
        <v>99</v>
      </c>
    </row>
    <row r="33" spans="1:17" ht="14.25" customHeight="1">
      <c r="A33" s="18" t="s">
        <v>100</v>
      </c>
      <c r="B33" s="18" t="s">
        <v>40</v>
      </c>
      <c r="C33" s="19">
        <v>7</v>
      </c>
      <c r="D33" s="19">
        <v>4</v>
      </c>
      <c r="E33" s="19">
        <v>3</v>
      </c>
      <c r="F33" s="18" t="s">
        <v>83</v>
      </c>
      <c r="G33" s="18">
        <v>294666</v>
      </c>
      <c r="H33" s="18">
        <v>295061</v>
      </c>
      <c r="I33" s="20" t="s">
        <v>22</v>
      </c>
      <c r="J33" s="21" t="s">
        <v>101</v>
      </c>
      <c r="K33" s="22" t="s">
        <v>102</v>
      </c>
      <c r="L33" s="21" t="s">
        <v>83</v>
      </c>
      <c r="M33" s="21">
        <v>294799</v>
      </c>
      <c r="N33" s="21">
        <v>294885</v>
      </c>
      <c r="O33" s="20" t="s">
        <v>19</v>
      </c>
      <c r="P33" s="21" t="s">
        <v>103</v>
      </c>
      <c r="Q33" s="22" t="s">
        <v>104</v>
      </c>
    </row>
    <row r="34" spans="1:17" ht="14.25" customHeight="1">
      <c r="A34" s="18" t="s">
        <v>105</v>
      </c>
      <c r="B34" s="18" t="s">
        <v>42</v>
      </c>
      <c r="C34" s="19">
        <v>6</v>
      </c>
      <c r="D34" s="19">
        <v>1</v>
      </c>
      <c r="E34" s="19">
        <v>5</v>
      </c>
      <c r="F34" s="18" t="s">
        <v>83</v>
      </c>
      <c r="G34" s="18">
        <v>580205</v>
      </c>
      <c r="H34" s="18">
        <v>581239</v>
      </c>
      <c r="I34" s="20" t="s">
        <v>19</v>
      </c>
      <c r="J34" s="21" t="s">
        <v>84</v>
      </c>
      <c r="K34" s="22" t="s">
        <v>85</v>
      </c>
      <c r="L34" s="21" t="s">
        <v>83</v>
      </c>
      <c r="M34" s="21">
        <v>580432</v>
      </c>
      <c r="N34" s="21">
        <v>581616</v>
      </c>
      <c r="O34" s="20" t="s">
        <v>22</v>
      </c>
      <c r="P34" s="21" t="s">
        <v>86</v>
      </c>
      <c r="Q34" s="22" t="s">
        <v>87</v>
      </c>
    </row>
    <row r="35" spans="1:17" ht="14.25" customHeight="1">
      <c r="A35" s="18" t="s">
        <v>106</v>
      </c>
      <c r="B35" s="18" t="s">
        <v>40</v>
      </c>
      <c r="C35" s="19">
        <v>6</v>
      </c>
      <c r="D35" s="19">
        <v>4</v>
      </c>
      <c r="E35" s="19">
        <v>2</v>
      </c>
      <c r="F35" s="18" t="s">
        <v>107</v>
      </c>
      <c r="G35" s="18">
        <v>23523</v>
      </c>
      <c r="H35" s="18">
        <v>23981</v>
      </c>
      <c r="I35" s="20" t="s">
        <v>22</v>
      </c>
      <c r="J35" s="21" t="s">
        <v>108</v>
      </c>
      <c r="K35" s="22" t="s">
        <v>109</v>
      </c>
      <c r="L35" s="21" t="s">
        <v>107</v>
      </c>
      <c r="M35" s="21">
        <v>23584</v>
      </c>
      <c r="N35" s="21">
        <v>23925</v>
      </c>
      <c r="O35" s="20" t="s">
        <v>19</v>
      </c>
      <c r="P35" s="21" t="s">
        <v>110</v>
      </c>
      <c r="Q35" s="22" t="s">
        <v>111</v>
      </c>
    </row>
    <row r="36" spans="1:17" ht="14.25" customHeight="1">
      <c r="A36" s="18" t="s">
        <v>112</v>
      </c>
      <c r="B36" s="18" t="s">
        <v>17</v>
      </c>
      <c r="C36" s="19">
        <v>5</v>
      </c>
      <c r="D36" s="19">
        <v>3</v>
      </c>
      <c r="E36" s="19">
        <v>2</v>
      </c>
      <c r="F36" s="18" t="s">
        <v>113</v>
      </c>
      <c r="G36" s="18">
        <v>393884</v>
      </c>
      <c r="H36" s="18">
        <v>397082</v>
      </c>
      <c r="I36" s="20" t="s">
        <v>22</v>
      </c>
      <c r="J36" s="21" t="s">
        <v>114</v>
      </c>
      <c r="K36" s="22" t="s">
        <v>115</v>
      </c>
      <c r="L36" s="21" t="s">
        <v>113</v>
      </c>
      <c r="M36" s="21">
        <v>395999</v>
      </c>
      <c r="N36" s="21">
        <v>396939</v>
      </c>
      <c r="O36" s="20" t="s">
        <v>19</v>
      </c>
      <c r="P36" s="21" t="s">
        <v>116</v>
      </c>
      <c r="Q36" s="22" t="s">
        <v>117</v>
      </c>
    </row>
    <row r="37" spans="1:17" ht="14.25" customHeight="1">
      <c r="A37" s="18" t="s">
        <v>118</v>
      </c>
      <c r="B37" s="18" t="s">
        <v>40</v>
      </c>
      <c r="C37" s="19">
        <v>5</v>
      </c>
      <c r="D37" s="19">
        <v>4</v>
      </c>
      <c r="E37" s="19">
        <v>1</v>
      </c>
      <c r="F37" s="18" t="s">
        <v>68</v>
      </c>
      <c r="G37" s="18">
        <v>26189</v>
      </c>
      <c r="H37" s="18">
        <v>26776</v>
      </c>
      <c r="I37" s="20" t="s">
        <v>22</v>
      </c>
      <c r="J37" s="21" t="s">
        <v>119</v>
      </c>
      <c r="K37" s="22" t="s">
        <v>120</v>
      </c>
      <c r="L37" s="21" t="s">
        <v>68</v>
      </c>
      <c r="M37" s="21">
        <v>26667</v>
      </c>
      <c r="N37" s="21">
        <v>27206</v>
      </c>
      <c r="O37" s="20" t="s">
        <v>19</v>
      </c>
      <c r="P37" s="21" t="s">
        <v>121</v>
      </c>
      <c r="Q37" s="22" t="s">
        <v>122</v>
      </c>
    </row>
    <row r="38" spans="1:17" ht="14.25" customHeight="1">
      <c r="A38" s="18" t="s">
        <v>123</v>
      </c>
      <c r="B38" s="18" t="s">
        <v>40</v>
      </c>
      <c r="C38" s="19">
        <v>4</v>
      </c>
      <c r="D38" s="19">
        <v>1</v>
      </c>
      <c r="E38" s="19">
        <v>3</v>
      </c>
      <c r="F38" s="18" t="s">
        <v>68</v>
      </c>
      <c r="G38" s="18">
        <v>462386</v>
      </c>
      <c r="H38" s="18">
        <v>462823</v>
      </c>
      <c r="I38" s="20" t="s">
        <v>22</v>
      </c>
      <c r="J38" s="21" t="s">
        <v>124</v>
      </c>
      <c r="K38" s="22" t="s">
        <v>125</v>
      </c>
      <c r="L38" s="21" t="s">
        <v>68</v>
      </c>
      <c r="M38" s="21">
        <v>462585</v>
      </c>
      <c r="N38" s="21">
        <v>462866</v>
      </c>
      <c r="O38" s="20" t="s">
        <v>19</v>
      </c>
      <c r="P38" s="21" t="s">
        <v>126</v>
      </c>
      <c r="Q38" s="22" t="s">
        <v>127</v>
      </c>
    </row>
    <row r="39" spans="1:17" ht="14.25" customHeight="1">
      <c r="A39" s="18" t="s">
        <v>128</v>
      </c>
      <c r="B39" s="18" t="s">
        <v>42</v>
      </c>
      <c r="C39" s="19">
        <v>4</v>
      </c>
      <c r="D39" s="19">
        <v>1</v>
      </c>
      <c r="E39" s="19">
        <v>3</v>
      </c>
      <c r="F39" s="18" t="s">
        <v>62</v>
      </c>
      <c r="G39" s="18">
        <v>53787</v>
      </c>
      <c r="H39" s="18">
        <v>55796</v>
      </c>
      <c r="I39" s="20" t="s">
        <v>22</v>
      </c>
      <c r="J39" s="21" t="s">
        <v>129</v>
      </c>
      <c r="K39" s="22" t="s">
        <v>130</v>
      </c>
      <c r="L39" s="21" t="s">
        <v>62</v>
      </c>
      <c r="M39" s="21">
        <v>55279</v>
      </c>
      <c r="N39" s="21">
        <v>55815</v>
      </c>
      <c r="O39" s="20" t="s">
        <v>19</v>
      </c>
      <c r="P39" s="21" t="s">
        <v>131</v>
      </c>
      <c r="Q39" s="22" t="s">
        <v>132</v>
      </c>
    </row>
    <row r="40" spans="1:17" ht="14.25" customHeight="1">
      <c r="A40" s="18" t="s">
        <v>133</v>
      </c>
      <c r="B40" s="18" t="s">
        <v>17</v>
      </c>
      <c r="C40" s="19">
        <v>3</v>
      </c>
      <c r="D40" s="19">
        <v>1</v>
      </c>
      <c r="E40" s="19">
        <v>2</v>
      </c>
      <c r="F40" s="18" t="s">
        <v>62</v>
      </c>
      <c r="G40" s="18">
        <v>53787</v>
      </c>
      <c r="H40" s="18">
        <v>55796</v>
      </c>
      <c r="I40" s="20" t="s">
        <v>22</v>
      </c>
      <c r="J40" s="21" t="s">
        <v>129</v>
      </c>
      <c r="K40" s="22" t="s">
        <v>130</v>
      </c>
      <c r="L40" s="21" t="s">
        <v>62</v>
      </c>
      <c r="M40" s="21">
        <v>55279</v>
      </c>
      <c r="N40" s="21">
        <v>55815</v>
      </c>
      <c r="O40" s="20" t="s">
        <v>19</v>
      </c>
      <c r="P40" s="21" t="s">
        <v>131</v>
      </c>
      <c r="Q40" s="22" t="s">
        <v>132</v>
      </c>
    </row>
    <row r="41" spans="1:17" ht="14.25" customHeight="1">
      <c r="A41" s="18" t="s">
        <v>134</v>
      </c>
      <c r="B41" s="18" t="s">
        <v>40</v>
      </c>
      <c r="C41" s="19">
        <v>3</v>
      </c>
      <c r="D41" s="19">
        <v>1</v>
      </c>
      <c r="E41" s="19">
        <v>2</v>
      </c>
      <c r="F41" s="18" t="s">
        <v>113</v>
      </c>
      <c r="G41" s="18">
        <v>393884</v>
      </c>
      <c r="H41" s="18">
        <v>397082</v>
      </c>
      <c r="I41" s="20" t="s">
        <v>22</v>
      </c>
      <c r="J41" s="21" t="s">
        <v>114</v>
      </c>
      <c r="K41" s="22" t="s">
        <v>115</v>
      </c>
      <c r="L41" s="21" t="s">
        <v>113</v>
      </c>
      <c r="M41" s="21">
        <v>395999</v>
      </c>
      <c r="N41" s="21">
        <v>396939</v>
      </c>
      <c r="O41" s="20" t="s">
        <v>19</v>
      </c>
      <c r="P41" s="21" t="s">
        <v>116</v>
      </c>
      <c r="Q41" s="22" t="s">
        <v>117</v>
      </c>
    </row>
    <row r="42" spans="1:17" ht="14.25" customHeight="1">
      <c r="A42" s="18" t="s">
        <v>135</v>
      </c>
      <c r="B42" s="18" t="s">
        <v>17</v>
      </c>
      <c r="C42" s="19">
        <v>3</v>
      </c>
      <c r="D42" s="19">
        <v>1</v>
      </c>
      <c r="E42" s="19">
        <v>2</v>
      </c>
      <c r="F42" s="18" t="s">
        <v>83</v>
      </c>
      <c r="G42" s="18">
        <v>580205</v>
      </c>
      <c r="H42" s="18">
        <v>581239</v>
      </c>
      <c r="I42" s="20" t="s">
        <v>19</v>
      </c>
      <c r="J42" s="21" t="s">
        <v>84</v>
      </c>
      <c r="K42" s="22" t="s">
        <v>85</v>
      </c>
      <c r="L42" s="21" t="s">
        <v>83</v>
      </c>
      <c r="M42" s="21">
        <v>580432</v>
      </c>
      <c r="N42" s="21">
        <v>581616</v>
      </c>
      <c r="O42" s="20" t="s">
        <v>22</v>
      </c>
      <c r="P42" s="21" t="s">
        <v>86</v>
      </c>
      <c r="Q42" s="22" t="s">
        <v>87</v>
      </c>
    </row>
    <row r="43" spans="1:17" ht="14.25" customHeight="1">
      <c r="A43" s="18" t="s">
        <v>136</v>
      </c>
      <c r="B43" s="18" t="s">
        <v>40</v>
      </c>
      <c r="C43" s="19">
        <v>3</v>
      </c>
      <c r="D43" s="19">
        <v>2</v>
      </c>
      <c r="E43" s="19">
        <v>1</v>
      </c>
      <c r="F43" s="18" t="s">
        <v>62</v>
      </c>
      <c r="G43" s="18">
        <v>53787</v>
      </c>
      <c r="H43" s="18">
        <v>55796</v>
      </c>
      <c r="I43" s="20" t="s">
        <v>22</v>
      </c>
      <c r="J43" s="21" t="s">
        <v>129</v>
      </c>
      <c r="K43" s="22" t="s">
        <v>130</v>
      </c>
      <c r="L43" s="21" t="s">
        <v>62</v>
      </c>
      <c r="M43" s="21">
        <v>55279</v>
      </c>
      <c r="N43" s="21">
        <v>55815</v>
      </c>
      <c r="O43" s="20" t="s">
        <v>19</v>
      </c>
      <c r="P43" s="21" t="s">
        <v>131</v>
      </c>
      <c r="Q43" s="22" t="s">
        <v>132</v>
      </c>
    </row>
    <row r="44" spans="1:17" ht="14.25" customHeight="1">
      <c r="A44" s="18" t="s">
        <v>137</v>
      </c>
      <c r="B44" s="18" t="s">
        <v>40</v>
      </c>
      <c r="C44" s="19">
        <v>3</v>
      </c>
      <c r="D44" s="19">
        <v>2</v>
      </c>
      <c r="E44" s="19">
        <v>1</v>
      </c>
      <c r="F44" s="18" t="s">
        <v>62</v>
      </c>
      <c r="G44" s="18">
        <v>418704</v>
      </c>
      <c r="H44" s="18">
        <v>418886</v>
      </c>
      <c r="I44" s="20" t="s">
        <v>22</v>
      </c>
      <c r="J44" s="21" t="s">
        <v>138</v>
      </c>
      <c r="K44" s="22" t="s">
        <v>139</v>
      </c>
      <c r="L44" s="21" t="s">
        <v>62</v>
      </c>
      <c r="M44" s="21">
        <v>418825</v>
      </c>
      <c r="N44" s="21">
        <v>419289</v>
      </c>
      <c r="O44" s="20" t="s">
        <v>19</v>
      </c>
      <c r="P44" s="21" t="s">
        <v>140</v>
      </c>
      <c r="Q44" s="22" t="s">
        <v>141</v>
      </c>
    </row>
    <row r="45" spans="1:17" ht="14.25" customHeight="1">
      <c r="C45" s="3"/>
      <c r="D45" s="3"/>
      <c r="E45" s="3"/>
      <c r="K45" s="4"/>
      <c r="P45" s="5"/>
      <c r="Q45" s="4"/>
    </row>
    <row r="46" spans="1:17" ht="14.25" customHeight="1">
      <c r="C46" s="3"/>
      <c r="D46" s="3"/>
      <c r="E46" s="3"/>
      <c r="K46" s="4"/>
      <c r="P46" s="5"/>
      <c r="Q46" s="4"/>
    </row>
    <row r="47" spans="1:17" ht="14.25" customHeight="1">
      <c r="C47" s="3"/>
      <c r="D47" s="3"/>
      <c r="E47" s="3"/>
      <c r="K47" s="4"/>
      <c r="P47" s="5"/>
      <c r="Q47" s="4"/>
    </row>
    <row r="48" spans="1:17" ht="14.25" customHeight="1">
      <c r="C48" s="3"/>
      <c r="D48" s="3"/>
      <c r="E48" s="3"/>
      <c r="K48" s="4"/>
      <c r="P48" s="5"/>
      <c r="Q48" s="4"/>
    </row>
    <row r="49" spans="3:17" ht="14.25" customHeight="1">
      <c r="C49" s="3"/>
      <c r="D49" s="3"/>
      <c r="E49" s="3"/>
      <c r="K49" s="4"/>
      <c r="P49" s="5"/>
      <c r="Q49" s="4"/>
    </row>
    <row r="50" spans="3:17" ht="14.25" customHeight="1">
      <c r="C50" s="3"/>
      <c r="D50" s="3"/>
      <c r="E50" s="3"/>
      <c r="K50" s="4"/>
      <c r="P50" s="5"/>
      <c r="Q50" s="4"/>
    </row>
    <row r="51" spans="3:17" ht="14.25" customHeight="1">
      <c r="C51" s="3"/>
      <c r="D51" s="3"/>
      <c r="E51" s="3"/>
      <c r="K51" s="4"/>
      <c r="P51" s="5"/>
      <c r="Q51" s="4"/>
    </row>
    <row r="52" spans="3:17" ht="14.25" customHeight="1">
      <c r="C52" s="3"/>
      <c r="D52" s="3"/>
      <c r="E52" s="3"/>
      <c r="K52" s="4"/>
      <c r="P52" s="5"/>
      <c r="Q52" s="4"/>
    </row>
    <row r="53" spans="3:17" ht="14.25" customHeight="1">
      <c r="C53" s="3"/>
      <c r="D53" s="3"/>
      <c r="E53" s="3"/>
      <c r="K53" s="4"/>
      <c r="P53" s="5"/>
      <c r="Q53" s="4"/>
    </row>
    <row r="54" spans="3:17" ht="14.25" customHeight="1">
      <c r="C54" s="3"/>
      <c r="D54" s="3"/>
      <c r="E54" s="3"/>
      <c r="K54" s="4"/>
      <c r="P54" s="5"/>
      <c r="Q54" s="4"/>
    </row>
    <row r="55" spans="3:17" ht="14.25" customHeight="1">
      <c r="C55" s="3"/>
      <c r="D55" s="3"/>
      <c r="E55" s="3"/>
      <c r="K55" s="4"/>
      <c r="P55" s="5"/>
      <c r="Q55" s="4"/>
    </row>
    <row r="56" spans="3:17" ht="14.25" customHeight="1">
      <c r="C56" s="3"/>
      <c r="D56" s="3"/>
      <c r="E56" s="3"/>
      <c r="K56" s="4"/>
      <c r="P56" s="5"/>
      <c r="Q56" s="4"/>
    </row>
    <row r="57" spans="3:17" ht="14.25" customHeight="1">
      <c r="C57" s="3"/>
      <c r="D57" s="3"/>
      <c r="E57" s="3"/>
      <c r="K57" s="4"/>
      <c r="P57" s="5"/>
      <c r="Q57" s="4"/>
    </row>
    <row r="58" spans="3:17" ht="14.25" customHeight="1">
      <c r="C58" s="3"/>
      <c r="D58" s="3"/>
      <c r="E58" s="3"/>
      <c r="K58" s="4"/>
      <c r="P58" s="5"/>
      <c r="Q58" s="4"/>
    </row>
    <row r="59" spans="3:17" ht="14.25" customHeight="1">
      <c r="C59" s="3"/>
      <c r="D59" s="3"/>
      <c r="E59" s="3"/>
      <c r="K59" s="4"/>
      <c r="P59" s="5"/>
      <c r="Q59" s="4"/>
    </row>
    <row r="60" spans="3:17" ht="14.25" customHeight="1">
      <c r="C60" s="3"/>
      <c r="D60" s="3"/>
      <c r="E60" s="3"/>
      <c r="K60" s="4"/>
      <c r="P60" s="5"/>
      <c r="Q60" s="4"/>
    </row>
    <row r="61" spans="3:17" ht="14.25" customHeight="1">
      <c r="C61" s="3"/>
      <c r="D61" s="3"/>
      <c r="E61" s="3"/>
      <c r="K61" s="4"/>
      <c r="P61" s="5"/>
      <c r="Q61" s="4"/>
    </row>
    <row r="62" spans="3:17" ht="14.25" customHeight="1">
      <c r="C62" s="3"/>
      <c r="D62" s="3"/>
      <c r="E62" s="3"/>
      <c r="K62" s="4"/>
      <c r="P62" s="5"/>
      <c r="Q62" s="4"/>
    </row>
    <row r="63" spans="3:17" ht="14.25" customHeight="1">
      <c r="C63" s="3"/>
      <c r="D63" s="3"/>
      <c r="E63" s="3"/>
      <c r="K63" s="4"/>
      <c r="P63" s="5"/>
      <c r="Q63" s="4"/>
    </row>
    <row r="64" spans="3:17" ht="14.25" customHeight="1">
      <c r="C64" s="3"/>
      <c r="D64" s="3"/>
      <c r="E64" s="3"/>
      <c r="K64" s="4"/>
      <c r="P64" s="5"/>
      <c r="Q64" s="4"/>
    </row>
    <row r="65" spans="3:17" ht="14.25" customHeight="1">
      <c r="C65" s="3"/>
      <c r="D65" s="3"/>
      <c r="E65" s="3"/>
      <c r="K65" s="4"/>
      <c r="P65" s="5"/>
      <c r="Q65" s="4"/>
    </row>
    <row r="66" spans="3:17" ht="14.25" customHeight="1">
      <c r="C66" s="3"/>
      <c r="D66" s="3"/>
      <c r="E66" s="3"/>
      <c r="K66" s="4"/>
      <c r="P66" s="5"/>
      <c r="Q66" s="4"/>
    </row>
    <row r="67" spans="3:17" ht="14.25" customHeight="1">
      <c r="C67" s="3"/>
      <c r="D67" s="3"/>
      <c r="E67" s="3"/>
      <c r="K67" s="4"/>
      <c r="P67" s="5"/>
      <c r="Q67" s="4"/>
    </row>
    <row r="68" spans="3:17" ht="14.25" customHeight="1">
      <c r="C68" s="3"/>
      <c r="D68" s="3"/>
      <c r="E68" s="3"/>
      <c r="K68" s="4"/>
      <c r="P68" s="5"/>
      <c r="Q68" s="4"/>
    </row>
    <row r="69" spans="3:17" ht="14.25" customHeight="1">
      <c r="C69" s="3"/>
      <c r="D69" s="3"/>
      <c r="E69" s="3"/>
      <c r="K69" s="4"/>
      <c r="P69" s="5"/>
      <c r="Q69" s="4"/>
    </row>
    <row r="70" spans="3:17" ht="14.25" customHeight="1">
      <c r="C70" s="3"/>
      <c r="D70" s="3"/>
      <c r="E70" s="3"/>
      <c r="K70" s="4"/>
      <c r="P70" s="5"/>
      <c r="Q70" s="4"/>
    </row>
    <row r="71" spans="3:17" ht="14.25" customHeight="1">
      <c r="C71" s="3"/>
      <c r="D71" s="3"/>
      <c r="E71" s="3"/>
      <c r="K71" s="4"/>
      <c r="P71" s="5"/>
      <c r="Q71" s="4"/>
    </row>
    <row r="72" spans="3:17" ht="14.25" customHeight="1">
      <c r="C72" s="3"/>
      <c r="D72" s="3"/>
      <c r="E72" s="3"/>
      <c r="K72" s="4"/>
      <c r="P72" s="5"/>
      <c r="Q72" s="4"/>
    </row>
    <row r="73" spans="3:17" ht="14.25" customHeight="1">
      <c r="C73" s="3"/>
      <c r="D73" s="3"/>
      <c r="E73" s="3"/>
      <c r="K73" s="4"/>
      <c r="P73" s="5"/>
      <c r="Q73" s="4"/>
    </row>
    <row r="74" spans="3:17" ht="14.25" customHeight="1">
      <c r="C74" s="3"/>
      <c r="D74" s="3"/>
      <c r="E74" s="3"/>
      <c r="K74" s="4"/>
      <c r="P74" s="5"/>
      <c r="Q74" s="4"/>
    </row>
    <row r="75" spans="3:17" ht="14.25" customHeight="1">
      <c r="C75" s="3"/>
      <c r="D75" s="3"/>
      <c r="E75" s="3"/>
      <c r="K75" s="4"/>
      <c r="P75" s="5"/>
      <c r="Q75" s="4"/>
    </row>
    <row r="76" spans="3:17" ht="14.25" customHeight="1">
      <c r="C76" s="3"/>
      <c r="D76" s="3"/>
      <c r="E76" s="3"/>
      <c r="K76" s="4"/>
      <c r="P76" s="5"/>
      <c r="Q76" s="4"/>
    </row>
    <row r="77" spans="3:17" ht="14.25" customHeight="1">
      <c r="C77" s="3"/>
      <c r="D77" s="3"/>
      <c r="E77" s="3"/>
      <c r="K77" s="4"/>
      <c r="P77" s="5"/>
      <c r="Q77" s="4"/>
    </row>
    <row r="78" spans="3:17" ht="14.25" customHeight="1">
      <c r="C78" s="3"/>
      <c r="D78" s="3"/>
      <c r="E78" s="3"/>
      <c r="K78" s="4"/>
      <c r="P78" s="5"/>
      <c r="Q78" s="4"/>
    </row>
    <row r="79" spans="3:17" ht="14.25" customHeight="1">
      <c r="C79" s="3"/>
      <c r="D79" s="3"/>
      <c r="E79" s="3"/>
      <c r="K79" s="4"/>
      <c r="P79" s="5"/>
      <c r="Q79" s="4"/>
    </row>
    <row r="80" spans="3:17" ht="14.25" customHeight="1">
      <c r="C80" s="3"/>
      <c r="D80" s="3"/>
      <c r="E80" s="3"/>
      <c r="K80" s="4"/>
      <c r="P80" s="5"/>
      <c r="Q80" s="4"/>
    </row>
    <row r="81" spans="3:17" ht="14.25" customHeight="1">
      <c r="C81" s="3"/>
      <c r="D81" s="3"/>
      <c r="E81" s="3"/>
      <c r="K81" s="4"/>
      <c r="P81" s="5"/>
      <c r="Q81" s="4"/>
    </row>
    <row r="82" spans="3:17" ht="14.25" customHeight="1">
      <c r="C82" s="3"/>
      <c r="D82" s="3"/>
      <c r="E82" s="3"/>
      <c r="K82" s="4"/>
      <c r="P82" s="5"/>
      <c r="Q82" s="4"/>
    </row>
    <row r="83" spans="3:17" ht="14.25" customHeight="1">
      <c r="C83" s="3"/>
      <c r="D83" s="3"/>
      <c r="E83" s="3"/>
      <c r="K83" s="4"/>
      <c r="P83" s="5"/>
      <c r="Q83" s="4"/>
    </row>
    <row r="84" spans="3:17" ht="14.25" customHeight="1">
      <c r="C84" s="3"/>
      <c r="D84" s="3"/>
      <c r="E84" s="3"/>
      <c r="K84" s="4"/>
      <c r="P84" s="5"/>
      <c r="Q84" s="4"/>
    </row>
    <row r="85" spans="3:17" ht="14.25" customHeight="1">
      <c r="C85" s="3"/>
      <c r="D85" s="3"/>
      <c r="E85" s="3"/>
      <c r="K85" s="4"/>
      <c r="P85" s="5"/>
      <c r="Q85" s="4"/>
    </row>
    <row r="86" spans="3:17" ht="14.25" customHeight="1">
      <c r="C86" s="3"/>
      <c r="D86" s="3"/>
      <c r="E86" s="3"/>
      <c r="K86" s="4"/>
      <c r="P86" s="5"/>
      <c r="Q86" s="4"/>
    </row>
    <row r="87" spans="3:17" ht="14.25" customHeight="1">
      <c r="C87" s="3"/>
      <c r="D87" s="3"/>
      <c r="E87" s="3"/>
      <c r="K87" s="4"/>
      <c r="P87" s="5"/>
      <c r="Q87" s="4"/>
    </row>
    <row r="88" spans="3:17" ht="14.25" customHeight="1">
      <c r="C88" s="3"/>
      <c r="D88" s="3"/>
      <c r="E88" s="3"/>
      <c r="K88" s="4"/>
      <c r="P88" s="5"/>
      <c r="Q88" s="4"/>
    </row>
    <row r="89" spans="3:17" ht="14.25" customHeight="1">
      <c r="C89" s="3"/>
      <c r="D89" s="3"/>
      <c r="E89" s="3"/>
      <c r="K89" s="4"/>
      <c r="P89" s="5"/>
      <c r="Q89" s="4"/>
    </row>
    <row r="90" spans="3:17" ht="14.25" customHeight="1">
      <c r="C90" s="3"/>
      <c r="D90" s="3"/>
      <c r="E90" s="3"/>
      <c r="K90" s="4"/>
      <c r="P90" s="5"/>
      <c r="Q90" s="4"/>
    </row>
    <row r="91" spans="3:17" ht="14.25" customHeight="1">
      <c r="C91" s="3"/>
      <c r="D91" s="3"/>
      <c r="E91" s="3"/>
      <c r="K91" s="4"/>
      <c r="P91" s="5"/>
      <c r="Q91" s="4"/>
    </row>
    <row r="92" spans="3:17" ht="14.25" customHeight="1">
      <c r="C92" s="3"/>
      <c r="D92" s="3"/>
      <c r="E92" s="3"/>
      <c r="K92" s="4"/>
      <c r="P92" s="5"/>
      <c r="Q92" s="4"/>
    </row>
    <row r="93" spans="3:17" ht="14.25" customHeight="1">
      <c r="C93" s="3"/>
      <c r="D93" s="3"/>
      <c r="E93" s="3"/>
      <c r="K93" s="4"/>
      <c r="P93" s="5"/>
      <c r="Q93" s="4"/>
    </row>
    <row r="94" spans="3:17" ht="14.25" customHeight="1">
      <c r="C94" s="3"/>
      <c r="D94" s="3"/>
      <c r="E94" s="3"/>
      <c r="K94" s="4"/>
      <c r="P94" s="5"/>
      <c r="Q94" s="4"/>
    </row>
    <row r="95" spans="3:17" ht="14.25" customHeight="1">
      <c r="C95" s="3"/>
      <c r="D95" s="3"/>
      <c r="E95" s="3"/>
      <c r="K95" s="4"/>
      <c r="P95" s="5"/>
      <c r="Q95" s="4"/>
    </row>
    <row r="96" spans="3:17" ht="14.25" customHeight="1">
      <c r="C96" s="3"/>
      <c r="D96" s="3"/>
      <c r="E96" s="3"/>
      <c r="K96" s="4"/>
      <c r="P96" s="5"/>
      <c r="Q96" s="4"/>
    </row>
    <row r="97" spans="3:17" ht="14.25" customHeight="1">
      <c r="C97" s="3"/>
      <c r="D97" s="3"/>
      <c r="E97" s="3"/>
      <c r="K97" s="4"/>
      <c r="P97" s="5"/>
      <c r="Q97" s="4"/>
    </row>
    <row r="98" spans="3:17" ht="14.25" customHeight="1">
      <c r="C98" s="3"/>
      <c r="D98" s="3"/>
      <c r="E98" s="3"/>
      <c r="K98" s="4"/>
      <c r="P98" s="5"/>
      <c r="Q98" s="4"/>
    </row>
    <row r="99" spans="3:17" ht="14.25" customHeight="1">
      <c r="C99" s="3"/>
      <c r="D99" s="3"/>
      <c r="E99" s="3"/>
      <c r="K99" s="4"/>
      <c r="P99" s="5"/>
      <c r="Q99" s="4"/>
    </row>
    <row r="100" spans="3:17" ht="14.25" customHeight="1">
      <c r="C100" s="3"/>
      <c r="D100" s="3"/>
      <c r="E100" s="3"/>
      <c r="K100" s="4"/>
      <c r="P100" s="5"/>
      <c r="Q100" s="4"/>
    </row>
    <row r="101" spans="3:17" ht="14.25" customHeight="1">
      <c r="C101" s="3"/>
      <c r="D101" s="3"/>
      <c r="E101" s="3"/>
      <c r="K101" s="4"/>
      <c r="P101" s="5"/>
      <c r="Q101" s="4"/>
    </row>
    <row r="102" spans="3:17" ht="14.25" customHeight="1">
      <c r="C102" s="3"/>
      <c r="D102" s="3"/>
      <c r="E102" s="3"/>
      <c r="K102" s="4"/>
      <c r="P102" s="5"/>
      <c r="Q102" s="4"/>
    </row>
    <row r="103" spans="3:17" ht="14.25" customHeight="1">
      <c r="C103" s="3"/>
      <c r="D103" s="3"/>
      <c r="E103" s="3"/>
      <c r="K103" s="4"/>
      <c r="P103" s="5"/>
      <c r="Q103" s="4"/>
    </row>
    <row r="104" spans="3:17" ht="14.25" customHeight="1">
      <c r="C104" s="3"/>
      <c r="D104" s="3"/>
      <c r="E104" s="3"/>
      <c r="K104" s="4"/>
      <c r="P104" s="5"/>
      <c r="Q104" s="4"/>
    </row>
    <row r="105" spans="3:17" ht="14.25" customHeight="1">
      <c r="C105" s="3"/>
      <c r="D105" s="3"/>
      <c r="E105" s="3"/>
      <c r="K105" s="4"/>
      <c r="P105" s="5"/>
      <c r="Q105" s="4"/>
    </row>
    <row r="106" spans="3:17" ht="14.25" customHeight="1">
      <c r="C106" s="3"/>
      <c r="D106" s="3"/>
      <c r="E106" s="3"/>
      <c r="K106" s="4"/>
      <c r="P106" s="5"/>
      <c r="Q106" s="4"/>
    </row>
    <row r="107" spans="3:17" ht="14.25" customHeight="1">
      <c r="C107" s="3"/>
      <c r="D107" s="3"/>
      <c r="E107" s="3"/>
      <c r="K107" s="4"/>
      <c r="P107" s="5"/>
      <c r="Q107" s="4"/>
    </row>
    <row r="108" spans="3:17" ht="14.25" customHeight="1">
      <c r="C108" s="3"/>
      <c r="D108" s="3"/>
      <c r="E108" s="3"/>
      <c r="K108" s="4"/>
      <c r="P108" s="5"/>
      <c r="Q108" s="4"/>
    </row>
    <row r="109" spans="3:17" ht="14.25" customHeight="1">
      <c r="C109" s="3"/>
      <c r="D109" s="3"/>
      <c r="E109" s="3"/>
      <c r="K109" s="4"/>
      <c r="P109" s="5"/>
      <c r="Q109" s="4"/>
    </row>
    <row r="110" spans="3:17" ht="14.25" customHeight="1">
      <c r="C110" s="3"/>
      <c r="D110" s="3"/>
      <c r="E110" s="3"/>
      <c r="K110" s="4"/>
      <c r="P110" s="5"/>
      <c r="Q110" s="4"/>
    </row>
    <row r="111" spans="3:17" ht="14.25" customHeight="1">
      <c r="C111" s="3"/>
      <c r="D111" s="3"/>
      <c r="E111" s="3"/>
      <c r="K111" s="4"/>
      <c r="P111" s="5"/>
      <c r="Q111" s="4"/>
    </row>
    <row r="112" spans="3:17" ht="14.25" customHeight="1">
      <c r="C112" s="3"/>
      <c r="D112" s="3"/>
      <c r="E112" s="3"/>
      <c r="K112" s="4"/>
      <c r="P112" s="5"/>
      <c r="Q112" s="4"/>
    </row>
    <row r="113" spans="3:17" ht="14.25" customHeight="1">
      <c r="C113" s="3"/>
      <c r="D113" s="3"/>
      <c r="E113" s="3"/>
      <c r="K113" s="4"/>
      <c r="P113" s="5"/>
      <c r="Q113" s="4"/>
    </row>
    <row r="114" spans="3:17" ht="14.25" customHeight="1">
      <c r="C114" s="3"/>
      <c r="D114" s="3"/>
      <c r="E114" s="3"/>
      <c r="K114" s="4"/>
      <c r="P114" s="5"/>
      <c r="Q114" s="4"/>
    </row>
    <row r="115" spans="3:17" ht="14.25" customHeight="1">
      <c r="C115" s="3"/>
      <c r="D115" s="3"/>
      <c r="E115" s="3"/>
      <c r="K115" s="4"/>
      <c r="P115" s="5"/>
      <c r="Q115" s="4"/>
    </row>
    <row r="116" spans="3:17" ht="14.25" customHeight="1">
      <c r="C116" s="3"/>
      <c r="D116" s="3"/>
      <c r="E116" s="3"/>
      <c r="K116" s="4"/>
      <c r="P116" s="5"/>
      <c r="Q116" s="4"/>
    </row>
    <row r="117" spans="3:17" ht="14.25" customHeight="1">
      <c r="C117" s="3"/>
      <c r="D117" s="3"/>
      <c r="E117" s="3"/>
      <c r="K117" s="4"/>
      <c r="P117" s="5"/>
      <c r="Q117" s="4"/>
    </row>
    <row r="118" spans="3:17" ht="14.25" customHeight="1">
      <c r="C118" s="3"/>
      <c r="D118" s="3"/>
      <c r="E118" s="3"/>
      <c r="K118" s="4"/>
      <c r="P118" s="5"/>
      <c r="Q118" s="4"/>
    </row>
    <row r="119" spans="3:17" ht="14.25" customHeight="1">
      <c r="C119" s="3"/>
      <c r="D119" s="3"/>
      <c r="E119" s="3"/>
      <c r="K119" s="4"/>
      <c r="P119" s="5"/>
      <c r="Q119" s="4"/>
    </row>
    <row r="120" spans="3:17" ht="14.25" customHeight="1">
      <c r="C120" s="3"/>
      <c r="D120" s="3"/>
      <c r="E120" s="3"/>
      <c r="K120" s="4"/>
      <c r="P120" s="5"/>
      <c r="Q120" s="4"/>
    </row>
    <row r="121" spans="3:17" ht="14.25" customHeight="1">
      <c r="C121" s="3"/>
      <c r="D121" s="3"/>
      <c r="E121" s="3"/>
      <c r="K121" s="4"/>
      <c r="P121" s="5"/>
      <c r="Q121" s="4"/>
    </row>
    <row r="122" spans="3:17" ht="14.25" customHeight="1">
      <c r="C122" s="3"/>
      <c r="D122" s="3"/>
      <c r="E122" s="3"/>
      <c r="K122" s="4"/>
      <c r="P122" s="5"/>
      <c r="Q122" s="4"/>
    </row>
    <row r="123" spans="3:17" ht="14.25" customHeight="1">
      <c r="C123" s="3"/>
      <c r="D123" s="3"/>
      <c r="E123" s="3"/>
      <c r="K123" s="4"/>
      <c r="P123" s="5"/>
      <c r="Q123" s="4"/>
    </row>
    <row r="124" spans="3:17" ht="14.25" customHeight="1">
      <c r="C124" s="3"/>
      <c r="D124" s="3"/>
      <c r="E124" s="3"/>
      <c r="K124" s="4"/>
      <c r="P124" s="5"/>
      <c r="Q124" s="4"/>
    </row>
    <row r="125" spans="3:17" ht="14.25" customHeight="1">
      <c r="C125" s="3"/>
      <c r="D125" s="3"/>
      <c r="E125" s="3"/>
      <c r="K125" s="4"/>
      <c r="P125" s="5"/>
      <c r="Q125" s="4"/>
    </row>
    <row r="126" spans="3:17" ht="14.25" customHeight="1">
      <c r="C126" s="3"/>
      <c r="D126" s="3"/>
      <c r="E126" s="3"/>
      <c r="K126" s="4"/>
      <c r="P126" s="5"/>
      <c r="Q126" s="4"/>
    </row>
    <row r="127" spans="3:17" ht="14.25" customHeight="1">
      <c r="C127" s="3"/>
      <c r="D127" s="3"/>
      <c r="E127" s="3"/>
      <c r="K127" s="4"/>
      <c r="P127" s="5"/>
      <c r="Q127" s="4"/>
    </row>
    <row r="128" spans="3:17" ht="14.25" customHeight="1">
      <c r="C128" s="3"/>
      <c r="D128" s="3"/>
      <c r="E128" s="3"/>
      <c r="K128" s="4"/>
      <c r="P128" s="5"/>
      <c r="Q128" s="4"/>
    </row>
    <row r="129" spans="3:17" ht="14.25" customHeight="1">
      <c r="C129" s="3"/>
      <c r="D129" s="3"/>
      <c r="E129" s="3"/>
      <c r="K129" s="4"/>
      <c r="P129" s="5"/>
      <c r="Q129" s="4"/>
    </row>
    <row r="130" spans="3:17" ht="14.25" customHeight="1">
      <c r="C130" s="3"/>
      <c r="D130" s="3"/>
      <c r="E130" s="3"/>
      <c r="K130" s="4"/>
      <c r="P130" s="5"/>
      <c r="Q130" s="4"/>
    </row>
    <row r="131" spans="3:17" ht="14.25" customHeight="1">
      <c r="C131" s="3"/>
      <c r="D131" s="3"/>
      <c r="E131" s="3"/>
      <c r="K131" s="4"/>
      <c r="P131" s="5"/>
      <c r="Q131" s="4"/>
    </row>
    <row r="132" spans="3:17" ht="14.25" customHeight="1">
      <c r="C132" s="3"/>
      <c r="D132" s="3"/>
      <c r="E132" s="3"/>
      <c r="K132" s="4"/>
      <c r="P132" s="5"/>
      <c r="Q132" s="4"/>
    </row>
    <row r="133" spans="3:17" ht="14.25" customHeight="1">
      <c r="C133" s="3"/>
      <c r="D133" s="3"/>
      <c r="E133" s="3"/>
      <c r="K133" s="4"/>
      <c r="P133" s="5"/>
      <c r="Q133" s="4"/>
    </row>
    <row r="134" spans="3:17" ht="14.25" customHeight="1">
      <c r="C134" s="3"/>
      <c r="D134" s="3"/>
      <c r="E134" s="3"/>
      <c r="K134" s="4"/>
      <c r="P134" s="5"/>
      <c r="Q134" s="4"/>
    </row>
    <row r="135" spans="3:17" ht="14.25" customHeight="1">
      <c r="C135" s="3"/>
      <c r="D135" s="3"/>
      <c r="E135" s="3"/>
      <c r="K135" s="4"/>
      <c r="P135" s="5"/>
      <c r="Q135" s="4"/>
    </row>
    <row r="136" spans="3:17" ht="14.25" customHeight="1">
      <c r="C136" s="3"/>
      <c r="D136" s="3"/>
      <c r="E136" s="3"/>
      <c r="K136" s="4"/>
      <c r="P136" s="5"/>
      <c r="Q136" s="4"/>
    </row>
    <row r="137" spans="3:17" ht="14.25" customHeight="1">
      <c r="C137" s="3"/>
      <c r="D137" s="3"/>
      <c r="E137" s="3"/>
      <c r="K137" s="4"/>
      <c r="P137" s="5"/>
      <c r="Q137" s="4"/>
    </row>
    <row r="138" spans="3:17" ht="14.25" customHeight="1">
      <c r="C138" s="3"/>
      <c r="D138" s="3"/>
      <c r="E138" s="3"/>
      <c r="K138" s="4"/>
      <c r="P138" s="5"/>
      <c r="Q138" s="4"/>
    </row>
    <row r="139" spans="3:17" ht="14.25" customHeight="1">
      <c r="C139" s="3"/>
      <c r="D139" s="3"/>
      <c r="E139" s="3"/>
      <c r="K139" s="4"/>
      <c r="P139" s="5"/>
      <c r="Q139" s="4"/>
    </row>
    <row r="140" spans="3:17" ht="14.25" customHeight="1">
      <c r="C140" s="3"/>
      <c r="D140" s="3"/>
      <c r="E140" s="3"/>
      <c r="K140" s="4"/>
      <c r="P140" s="5"/>
      <c r="Q140" s="4"/>
    </row>
    <row r="141" spans="3:17" ht="14.25" customHeight="1">
      <c r="C141" s="3"/>
      <c r="D141" s="3"/>
      <c r="E141" s="3"/>
      <c r="K141" s="4"/>
      <c r="P141" s="5"/>
      <c r="Q141" s="4"/>
    </row>
    <row r="142" spans="3:17" ht="14.25" customHeight="1">
      <c r="C142" s="3"/>
      <c r="D142" s="3"/>
      <c r="E142" s="3"/>
      <c r="K142" s="4"/>
      <c r="P142" s="5"/>
      <c r="Q142" s="4"/>
    </row>
    <row r="143" spans="3:17" ht="14.25" customHeight="1">
      <c r="C143" s="3"/>
      <c r="D143" s="3"/>
      <c r="E143" s="3"/>
      <c r="K143" s="4"/>
      <c r="P143" s="5"/>
      <c r="Q143" s="4"/>
    </row>
    <row r="144" spans="3:17" ht="14.25" customHeight="1">
      <c r="C144" s="3"/>
      <c r="D144" s="3"/>
      <c r="E144" s="3"/>
      <c r="K144" s="4"/>
      <c r="P144" s="5"/>
      <c r="Q144" s="4"/>
    </row>
    <row r="145" spans="3:17" ht="14.25" customHeight="1">
      <c r="C145" s="3"/>
      <c r="D145" s="3"/>
      <c r="E145" s="3"/>
      <c r="K145" s="4"/>
      <c r="P145" s="5"/>
      <c r="Q145" s="4"/>
    </row>
    <row r="146" spans="3:17" ht="14.25" customHeight="1">
      <c r="C146" s="3"/>
      <c r="D146" s="3"/>
      <c r="E146" s="3"/>
      <c r="K146" s="4"/>
      <c r="P146" s="5"/>
      <c r="Q146" s="4"/>
    </row>
    <row r="147" spans="3:17" ht="14.25" customHeight="1">
      <c r="C147" s="3"/>
      <c r="D147" s="3"/>
      <c r="E147" s="3"/>
      <c r="K147" s="4"/>
      <c r="P147" s="5"/>
      <c r="Q147" s="4"/>
    </row>
    <row r="148" spans="3:17" ht="14.25" customHeight="1">
      <c r="C148" s="3"/>
      <c r="D148" s="3"/>
      <c r="E148" s="3"/>
      <c r="K148" s="4"/>
      <c r="P148" s="5"/>
      <c r="Q148" s="4"/>
    </row>
    <row r="149" spans="3:17" ht="14.25" customHeight="1">
      <c r="C149" s="3"/>
      <c r="D149" s="3"/>
      <c r="E149" s="3"/>
      <c r="K149" s="4"/>
      <c r="P149" s="5"/>
      <c r="Q149" s="4"/>
    </row>
    <row r="150" spans="3:17" ht="14.25" customHeight="1">
      <c r="C150" s="3"/>
      <c r="D150" s="3"/>
      <c r="E150" s="3"/>
      <c r="K150" s="4"/>
      <c r="P150" s="5"/>
      <c r="Q150" s="4"/>
    </row>
    <row r="151" spans="3:17" ht="14.25" customHeight="1">
      <c r="C151" s="3"/>
      <c r="D151" s="3"/>
      <c r="E151" s="3"/>
      <c r="K151" s="4"/>
      <c r="P151" s="5"/>
      <c r="Q151" s="4"/>
    </row>
    <row r="152" spans="3:17" ht="14.25" customHeight="1">
      <c r="C152" s="3"/>
      <c r="D152" s="3"/>
      <c r="E152" s="3"/>
      <c r="K152" s="4"/>
      <c r="P152" s="5"/>
      <c r="Q152" s="4"/>
    </row>
    <row r="153" spans="3:17" ht="14.25" customHeight="1">
      <c r="C153" s="3"/>
      <c r="D153" s="3"/>
      <c r="E153" s="3"/>
      <c r="K153" s="4"/>
      <c r="P153" s="5"/>
      <c r="Q153" s="4"/>
    </row>
    <row r="154" spans="3:17" ht="14.25" customHeight="1">
      <c r="C154" s="3"/>
      <c r="D154" s="3"/>
      <c r="E154" s="3"/>
      <c r="K154" s="4"/>
      <c r="P154" s="5"/>
      <c r="Q154" s="4"/>
    </row>
    <row r="155" spans="3:17" ht="14.25" customHeight="1">
      <c r="C155" s="3"/>
      <c r="D155" s="3"/>
      <c r="E155" s="3"/>
      <c r="K155" s="4"/>
      <c r="P155" s="5"/>
      <c r="Q155" s="4"/>
    </row>
    <row r="156" spans="3:17" ht="14.25" customHeight="1">
      <c r="C156" s="3"/>
      <c r="D156" s="3"/>
      <c r="E156" s="3"/>
      <c r="K156" s="4"/>
      <c r="P156" s="5"/>
      <c r="Q156" s="4"/>
    </row>
    <row r="157" spans="3:17" ht="14.25" customHeight="1">
      <c r="C157" s="3"/>
      <c r="D157" s="3"/>
      <c r="E157" s="3"/>
      <c r="K157" s="4"/>
      <c r="P157" s="5"/>
      <c r="Q157" s="4"/>
    </row>
    <row r="158" spans="3:17" ht="14.25" customHeight="1">
      <c r="C158" s="3"/>
      <c r="D158" s="3"/>
      <c r="E158" s="3"/>
      <c r="K158" s="4"/>
      <c r="P158" s="5"/>
      <c r="Q158" s="4"/>
    </row>
    <row r="159" spans="3:17" ht="14.25" customHeight="1">
      <c r="C159" s="3"/>
      <c r="D159" s="3"/>
      <c r="E159" s="3"/>
      <c r="K159" s="4"/>
      <c r="P159" s="5"/>
      <c r="Q159" s="4"/>
    </row>
    <row r="160" spans="3:17" ht="14.25" customHeight="1">
      <c r="C160" s="3"/>
      <c r="D160" s="3"/>
      <c r="E160" s="3"/>
      <c r="K160" s="4"/>
      <c r="P160" s="5"/>
      <c r="Q160" s="4"/>
    </row>
    <row r="161" spans="3:17" ht="14.25" customHeight="1">
      <c r="C161" s="3"/>
      <c r="D161" s="3"/>
      <c r="E161" s="3"/>
      <c r="K161" s="4"/>
      <c r="P161" s="5"/>
      <c r="Q161" s="4"/>
    </row>
    <row r="162" spans="3:17" ht="14.25" customHeight="1">
      <c r="C162" s="3"/>
      <c r="D162" s="3"/>
      <c r="E162" s="3"/>
      <c r="K162" s="4"/>
      <c r="P162" s="5"/>
      <c r="Q162" s="4"/>
    </row>
    <row r="163" spans="3:17" ht="14.25" customHeight="1">
      <c r="C163" s="3"/>
      <c r="D163" s="3"/>
      <c r="E163" s="3"/>
      <c r="K163" s="4"/>
      <c r="P163" s="5"/>
      <c r="Q163" s="4"/>
    </row>
    <row r="164" spans="3:17" ht="14.25" customHeight="1">
      <c r="C164" s="3"/>
      <c r="D164" s="3"/>
      <c r="E164" s="3"/>
      <c r="K164" s="4"/>
      <c r="P164" s="5"/>
      <c r="Q164" s="4"/>
    </row>
    <row r="165" spans="3:17" ht="14.25" customHeight="1">
      <c r="C165" s="3"/>
      <c r="D165" s="3"/>
      <c r="E165" s="3"/>
      <c r="K165" s="4"/>
      <c r="P165" s="5"/>
      <c r="Q165" s="4"/>
    </row>
    <row r="166" spans="3:17" ht="14.25" customHeight="1">
      <c r="C166" s="3"/>
      <c r="D166" s="3"/>
      <c r="E166" s="3"/>
      <c r="K166" s="4"/>
      <c r="P166" s="5"/>
      <c r="Q166" s="4"/>
    </row>
    <row r="167" spans="3:17" ht="14.25" customHeight="1">
      <c r="C167" s="3"/>
      <c r="D167" s="3"/>
      <c r="E167" s="3"/>
      <c r="K167" s="4"/>
      <c r="P167" s="5"/>
      <c r="Q167" s="4"/>
    </row>
    <row r="168" spans="3:17" ht="14.25" customHeight="1">
      <c r="C168" s="3"/>
      <c r="D168" s="3"/>
      <c r="E168" s="3"/>
      <c r="K168" s="4"/>
      <c r="P168" s="5"/>
      <c r="Q168" s="4"/>
    </row>
    <row r="169" spans="3:17" ht="14.25" customHeight="1">
      <c r="C169" s="3"/>
      <c r="D169" s="3"/>
      <c r="E169" s="3"/>
      <c r="K169" s="4"/>
      <c r="P169" s="5"/>
      <c r="Q169" s="4"/>
    </row>
    <row r="170" spans="3:17" ht="14.25" customHeight="1">
      <c r="C170" s="3"/>
      <c r="D170" s="3"/>
      <c r="E170" s="3"/>
      <c r="K170" s="4"/>
      <c r="P170" s="5"/>
      <c r="Q170" s="4"/>
    </row>
    <row r="171" spans="3:17" ht="14.25" customHeight="1">
      <c r="C171" s="3"/>
      <c r="D171" s="3"/>
      <c r="E171" s="3"/>
      <c r="K171" s="4"/>
      <c r="P171" s="5"/>
      <c r="Q171" s="4"/>
    </row>
    <row r="172" spans="3:17" ht="14.25" customHeight="1">
      <c r="C172" s="3"/>
      <c r="D172" s="3"/>
      <c r="E172" s="3"/>
      <c r="K172" s="4"/>
      <c r="P172" s="5"/>
      <c r="Q172" s="4"/>
    </row>
    <row r="173" spans="3:17" ht="14.25" customHeight="1">
      <c r="C173" s="3"/>
      <c r="D173" s="3"/>
      <c r="E173" s="3"/>
      <c r="K173" s="4"/>
      <c r="P173" s="5"/>
      <c r="Q173" s="4"/>
    </row>
    <row r="174" spans="3:17" ht="14.25" customHeight="1">
      <c r="C174" s="3"/>
      <c r="D174" s="3"/>
      <c r="E174" s="3"/>
      <c r="K174" s="4"/>
      <c r="P174" s="5"/>
      <c r="Q174" s="4"/>
    </row>
    <row r="175" spans="3:17" ht="14.25" customHeight="1">
      <c r="C175" s="3"/>
      <c r="D175" s="3"/>
      <c r="E175" s="3"/>
      <c r="K175" s="4"/>
      <c r="P175" s="5"/>
      <c r="Q175" s="4"/>
    </row>
    <row r="176" spans="3:17" ht="14.25" customHeight="1">
      <c r="C176" s="3"/>
      <c r="D176" s="3"/>
      <c r="E176" s="3"/>
      <c r="K176" s="4"/>
      <c r="P176" s="5"/>
      <c r="Q176" s="4"/>
    </row>
    <row r="177" spans="3:17" ht="14.25" customHeight="1">
      <c r="C177" s="3"/>
      <c r="D177" s="3"/>
      <c r="E177" s="3"/>
      <c r="K177" s="4"/>
      <c r="P177" s="5"/>
      <c r="Q177" s="4"/>
    </row>
    <row r="178" spans="3:17" ht="14.25" customHeight="1">
      <c r="C178" s="3"/>
      <c r="D178" s="3"/>
      <c r="E178" s="3"/>
      <c r="K178" s="4"/>
      <c r="P178" s="5"/>
      <c r="Q178" s="4"/>
    </row>
    <row r="179" spans="3:17" ht="14.25" customHeight="1">
      <c r="C179" s="3"/>
      <c r="D179" s="3"/>
      <c r="E179" s="3"/>
      <c r="K179" s="4"/>
      <c r="P179" s="5"/>
      <c r="Q179" s="4"/>
    </row>
    <row r="180" spans="3:17" ht="14.25" customHeight="1">
      <c r="C180" s="3"/>
      <c r="D180" s="3"/>
      <c r="E180" s="3"/>
      <c r="K180" s="4"/>
      <c r="P180" s="5"/>
      <c r="Q180" s="4"/>
    </row>
    <row r="181" spans="3:17" ht="14.25" customHeight="1">
      <c r="C181" s="3"/>
      <c r="D181" s="3"/>
      <c r="E181" s="3"/>
      <c r="K181" s="4"/>
      <c r="P181" s="5"/>
      <c r="Q181" s="4"/>
    </row>
    <row r="182" spans="3:17" ht="14.25" customHeight="1">
      <c r="C182" s="3"/>
      <c r="D182" s="3"/>
      <c r="E182" s="3"/>
      <c r="K182" s="4"/>
      <c r="P182" s="5"/>
      <c r="Q182" s="4"/>
    </row>
    <row r="183" spans="3:17" ht="14.25" customHeight="1">
      <c r="C183" s="3"/>
      <c r="D183" s="3"/>
      <c r="E183" s="3"/>
      <c r="K183" s="4"/>
      <c r="P183" s="5"/>
      <c r="Q183" s="4"/>
    </row>
    <row r="184" spans="3:17" ht="14.25" customHeight="1">
      <c r="C184" s="3"/>
      <c r="D184" s="3"/>
      <c r="E184" s="3"/>
      <c r="K184" s="4"/>
      <c r="P184" s="5"/>
      <c r="Q184" s="4"/>
    </row>
    <row r="185" spans="3:17" ht="14.25" customHeight="1">
      <c r="C185" s="3"/>
      <c r="D185" s="3"/>
      <c r="E185" s="3"/>
      <c r="K185" s="4"/>
      <c r="P185" s="5"/>
      <c r="Q185" s="4"/>
    </row>
    <row r="186" spans="3:17" ht="14.25" customHeight="1">
      <c r="C186" s="3"/>
      <c r="D186" s="3"/>
      <c r="E186" s="3"/>
      <c r="K186" s="4"/>
      <c r="P186" s="5"/>
      <c r="Q186" s="4"/>
    </row>
    <row r="187" spans="3:17" ht="14.25" customHeight="1">
      <c r="C187" s="3"/>
      <c r="D187" s="3"/>
      <c r="E187" s="3"/>
      <c r="K187" s="4"/>
      <c r="P187" s="5"/>
      <c r="Q187" s="4"/>
    </row>
    <row r="188" spans="3:17" ht="14.25" customHeight="1">
      <c r="C188" s="3"/>
      <c r="D188" s="3"/>
      <c r="E188" s="3"/>
      <c r="K188" s="4"/>
      <c r="P188" s="5"/>
      <c r="Q188" s="4"/>
    </row>
    <row r="189" spans="3:17" ht="14.25" customHeight="1">
      <c r="C189" s="3"/>
      <c r="D189" s="3"/>
      <c r="E189" s="3"/>
      <c r="K189" s="4"/>
      <c r="P189" s="5"/>
      <c r="Q189" s="4"/>
    </row>
    <row r="190" spans="3:17" ht="14.25" customHeight="1">
      <c r="C190" s="3"/>
      <c r="D190" s="3"/>
      <c r="E190" s="3"/>
      <c r="K190" s="4"/>
      <c r="P190" s="5"/>
      <c r="Q190" s="4"/>
    </row>
    <row r="191" spans="3:17" ht="14.25" customHeight="1">
      <c r="C191" s="3"/>
      <c r="D191" s="3"/>
      <c r="E191" s="3"/>
      <c r="K191" s="4"/>
      <c r="P191" s="5"/>
      <c r="Q191" s="4"/>
    </row>
    <row r="192" spans="3:17" ht="14.25" customHeight="1">
      <c r="C192" s="3"/>
      <c r="D192" s="3"/>
      <c r="E192" s="3"/>
      <c r="K192" s="4"/>
      <c r="P192" s="5"/>
      <c r="Q192" s="4"/>
    </row>
    <row r="193" spans="3:17" ht="14.25" customHeight="1">
      <c r="C193" s="3"/>
      <c r="D193" s="3"/>
      <c r="E193" s="3"/>
      <c r="K193" s="4"/>
      <c r="P193" s="5"/>
      <c r="Q193" s="4"/>
    </row>
    <row r="194" spans="3:17" ht="14.25" customHeight="1">
      <c r="C194" s="3"/>
      <c r="D194" s="3"/>
      <c r="E194" s="3"/>
      <c r="K194" s="4"/>
      <c r="P194" s="5"/>
      <c r="Q194" s="4"/>
    </row>
    <row r="195" spans="3:17" ht="14.25" customHeight="1">
      <c r="C195" s="3"/>
      <c r="D195" s="3"/>
      <c r="E195" s="3"/>
      <c r="K195" s="4"/>
      <c r="P195" s="5"/>
      <c r="Q195" s="4"/>
    </row>
    <row r="196" spans="3:17" ht="14.25" customHeight="1">
      <c r="C196" s="3"/>
      <c r="D196" s="3"/>
      <c r="E196" s="3"/>
      <c r="K196" s="4"/>
      <c r="P196" s="5"/>
      <c r="Q196" s="4"/>
    </row>
    <row r="197" spans="3:17" ht="14.25" customHeight="1">
      <c r="C197" s="3"/>
      <c r="D197" s="3"/>
      <c r="E197" s="3"/>
      <c r="K197" s="4"/>
      <c r="P197" s="5"/>
      <c r="Q197" s="4"/>
    </row>
    <row r="198" spans="3:17" ht="14.25" customHeight="1">
      <c r="C198" s="3"/>
      <c r="D198" s="3"/>
      <c r="E198" s="3"/>
      <c r="K198" s="4"/>
      <c r="P198" s="5"/>
      <c r="Q198" s="4"/>
    </row>
    <row r="199" spans="3:17" ht="14.25" customHeight="1">
      <c r="C199" s="3"/>
      <c r="D199" s="3"/>
      <c r="E199" s="3"/>
      <c r="K199" s="4"/>
      <c r="P199" s="5"/>
      <c r="Q199" s="4"/>
    </row>
    <row r="200" spans="3:17" ht="14.25" customHeight="1">
      <c r="C200" s="3"/>
      <c r="D200" s="3"/>
      <c r="E200" s="3"/>
      <c r="K200" s="4"/>
      <c r="P200" s="5"/>
      <c r="Q200" s="4"/>
    </row>
    <row r="201" spans="3:17" ht="14.25" customHeight="1">
      <c r="C201" s="3"/>
      <c r="D201" s="3"/>
      <c r="E201" s="3"/>
      <c r="K201" s="4"/>
      <c r="P201" s="5"/>
      <c r="Q201" s="4"/>
    </row>
    <row r="202" spans="3:17" ht="14.25" customHeight="1">
      <c r="C202" s="3"/>
      <c r="D202" s="3"/>
      <c r="E202" s="3"/>
      <c r="K202" s="4"/>
      <c r="P202" s="5"/>
      <c r="Q202" s="4"/>
    </row>
    <row r="203" spans="3:17" ht="14.25" customHeight="1">
      <c r="C203" s="3"/>
      <c r="D203" s="3"/>
      <c r="E203" s="3"/>
      <c r="K203" s="4"/>
      <c r="P203" s="5"/>
      <c r="Q203" s="4"/>
    </row>
    <row r="204" spans="3:17" ht="14.25" customHeight="1">
      <c r="C204" s="3"/>
      <c r="D204" s="3"/>
      <c r="E204" s="3"/>
      <c r="K204" s="4"/>
      <c r="P204" s="5"/>
      <c r="Q204" s="4"/>
    </row>
    <row r="205" spans="3:17" ht="14.25" customHeight="1">
      <c r="C205" s="3"/>
      <c r="D205" s="3"/>
      <c r="E205" s="3"/>
      <c r="K205" s="4"/>
      <c r="P205" s="5"/>
      <c r="Q205" s="4"/>
    </row>
    <row r="206" spans="3:17" ht="14.25" customHeight="1">
      <c r="C206" s="3"/>
      <c r="D206" s="3"/>
      <c r="E206" s="3"/>
      <c r="K206" s="4"/>
      <c r="P206" s="5"/>
      <c r="Q206" s="4"/>
    </row>
    <row r="207" spans="3:17" ht="14.25" customHeight="1">
      <c r="C207" s="3"/>
      <c r="D207" s="3"/>
      <c r="E207" s="3"/>
      <c r="K207" s="4"/>
      <c r="P207" s="5"/>
      <c r="Q207" s="4"/>
    </row>
    <row r="208" spans="3:17" ht="14.25" customHeight="1">
      <c r="C208" s="3"/>
      <c r="D208" s="3"/>
      <c r="E208" s="3"/>
      <c r="K208" s="4"/>
      <c r="P208" s="5"/>
      <c r="Q208" s="4"/>
    </row>
    <row r="209" spans="3:17" ht="14.25" customHeight="1">
      <c r="C209" s="3"/>
      <c r="D209" s="3"/>
      <c r="E209" s="3"/>
      <c r="K209" s="4"/>
      <c r="P209" s="5"/>
      <c r="Q209" s="4"/>
    </row>
    <row r="210" spans="3:17" ht="14.25" customHeight="1">
      <c r="C210" s="3"/>
      <c r="D210" s="3"/>
      <c r="E210" s="3"/>
      <c r="K210" s="4"/>
      <c r="P210" s="5"/>
      <c r="Q210" s="4"/>
    </row>
    <row r="211" spans="3:17" ht="14.25" customHeight="1">
      <c r="C211" s="3"/>
      <c r="D211" s="3"/>
      <c r="E211" s="3"/>
      <c r="K211" s="4"/>
      <c r="P211" s="5"/>
      <c r="Q211" s="4"/>
    </row>
    <row r="212" spans="3:17" ht="14.25" customHeight="1">
      <c r="C212" s="3"/>
      <c r="D212" s="3"/>
      <c r="E212" s="3"/>
      <c r="K212" s="4"/>
      <c r="P212" s="5"/>
      <c r="Q212" s="4"/>
    </row>
    <row r="213" spans="3:17" ht="14.25" customHeight="1">
      <c r="C213" s="3"/>
      <c r="D213" s="3"/>
      <c r="E213" s="3"/>
      <c r="K213" s="4"/>
      <c r="P213" s="5"/>
      <c r="Q213" s="4"/>
    </row>
    <row r="214" spans="3:17" ht="14.25" customHeight="1">
      <c r="C214" s="3"/>
      <c r="D214" s="3"/>
      <c r="E214" s="3"/>
      <c r="K214" s="4"/>
      <c r="P214" s="5"/>
      <c r="Q214" s="4"/>
    </row>
    <row r="215" spans="3:17" ht="14.25" customHeight="1">
      <c r="C215" s="3"/>
      <c r="D215" s="3"/>
      <c r="E215" s="3"/>
      <c r="K215" s="4"/>
      <c r="P215" s="5"/>
      <c r="Q215" s="4"/>
    </row>
    <row r="216" spans="3:17" ht="14.25" customHeight="1">
      <c r="C216" s="3"/>
      <c r="D216" s="3"/>
      <c r="E216" s="3"/>
      <c r="K216" s="4"/>
      <c r="P216" s="5"/>
      <c r="Q216" s="4"/>
    </row>
    <row r="217" spans="3:17" ht="14.25" customHeight="1">
      <c r="C217" s="3"/>
      <c r="D217" s="3"/>
      <c r="E217" s="3"/>
      <c r="K217" s="4"/>
      <c r="P217" s="5"/>
      <c r="Q217" s="4"/>
    </row>
    <row r="218" spans="3:17" ht="14.25" customHeight="1">
      <c r="C218" s="3"/>
      <c r="D218" s="3"/>
      <c r="E218" s="3"/>
      <c r="K218" s="4"/>
      <c r="P218" s="5"/>
      <c r="Q218" s="4"/>
    </row>
    <row r="219" spans="3:17" ht="14.25" customHeight="1">
      <c r="C219" s="3"/>
      <c r="D219" s="3"/>
      <c r="E219" s="3"/>
      <c r="K219" s="4"/>
      <c r="P219" s="5"/>
      <c r="Q219" s="4"/>
    </row>
    <row r="220" spans="3:17" ht="14.25" customHeight="1">
      <c r="C220" s="3"/>
      <c r="D220" s="3"/>
      <c r="E220" s="3"/>
      <c r="K220" s="4"/>
      <c r="P220" s="5"/>
      <c r="Q220" s="4"/>
    </row>
    <row r="221" spans="3:17" ht="14.25" customHeight="1">
      <c r="C221" s="3"/>
      <c r="D221" s="3"/>
      <c r="E221" s="3"/>
      <c r="K221" s="4"/>
      <c r="P221" s="5"/>
      <c r="Q221" s="4"/>
    </row>
    <row r="222" spans="3:17" ht="14.25" customHeight="1">
      <c r="C222" s="3"/>
      <c r="D222" s="3"/>
      <c r="E222" s="3"/>
      <c r="K222" s="4"/>
      <c r="P222" s="5"/>
      <c r="Q222" s="4"/>
    </row>
    <row r="223" spans="3:17" ht="14.25" customHeight="1">
      <c r="C223" s="3"/>
      <c r="D223" s="3"/>
      <c r="E223" s="3"/>
      <c r="K223" s="4"/>
      <c r="P223" s="5"/>
      <c r="Q223" s="4"/>
    </row>
    <row r="224" spans="3:17" ht="14.25" customHeight="1">
      <c r="C224" s="3"/>
      <c r="D224" s="3"/>
      <c r="E224" s="3"/>
      <c r="K224" s="4"/>
      <c r="P224" s="5"/>
      <c r="Q224" s="4"/>
    </row>
    <row r="225" spans="3:17" ht="14.25" customHeight="1">
      <c r="C225" s="3"/>
      <c r="D225" s="3"/>
      <c r="E225" s="3"/>
      <c r="K225" s="4"/>
      <c r="P225" s="5"/>
      <c r="Q225" s="4"/>
    </row>
    <row r="226" spans="3:17" ht="14.25" customHeight="1">
      <c r="C226" s="3"/>
      <c r="D226" s="3"/>
      <c r="E226" s="3"/>
      <c r="K226" s="4"/>
      <c r="P226" s="5"/>
      <c r="Q226" s="4"/>
    </row>
    <row r="227" spans="3:17" ht="14.25" customHeight="1">
      <c r="C227" s="3"/>
      <c r="D227" s="3"/>
      <c r="E227" s="3"/>
      <c r="K227" s="4"/>
      <c r="P227" s="5"/>
      <c r="Q227" s="4"/>
    </row>
    <row r="228" spans="3:17" ht="14.25" customHeight="1">
      <c r="C228" s="3"/>
      <c r="D228" s="3"/>
      <c r="E228" s="3"/>
      <c r="K228" s="4"/>
      <c r="P228" s="5"/>
      <c r="Q228" s="4"/>
    </row>
    <row r="229" spans="3:17" ht="14.25" customHeight="1">
      <c r="C229" s="3"/>
      <c r="D229" s="3"/>
      <c r="E229" s="3"/>
      <c r="K229" s="4"/>
      <c r="P229" s="5"/>
      <c r="Q229" s="4"/>
    </row>
    <row r="230" spans="3:17" ht="14.25" customHeight="1">
      <c r="C230" s="3"/>
      <c r="D230" s="3"/>
      <c r="E230" s="3"/>
      <c r="K230" s="4"/>
      <c r="P230" s="5"/>
      <c r="Q230" s="4"/>
    </row>
    <row r="231" spans="3:17" ht="14.25" customHeight="1">
      <c r="C231" s="3"/>
      <c r="D231" s="3"/>
      <c r="E231" s="3"/>
      <c r="K231" s="4"/>
      <c r="P231" s="5"/>
      <c r="Q231" s="4"/>
    </row>
    <row r="232" spans="3:17" ht="14.25" customHeight="1">
      <c r="C232" s="3"/>
      <c r="D232" s="3"/>
      <c r="E232" s="3"/>
      <c r="K232" s="4"/>
      <c r="P232" s="5"/>
      <c r="Q232" s="4"/>
    </row>
    <row r="233" spans="3:17" ht="14.25" customHeight="1">
      <c r="C233" s="3"/>
      <c r="D233" s="3"/>
      <c r="E233" s="3"/>
      <c r="K233" s="4"/>
      <c r="P233" s="5"/>
      <c r="Q233" s="4"/>
    </row>
    <row r="234" spans="3:17" ht="14.25" customHeight="1">
      <c r="C234" s="3"/>
      <c r="D234" s="3"/>
      <c r="E234" s="3"/>
      <c r="K234" s="4"/>
      <c r="P234" s="5"/>
      <c r="Q234" s="4"/>
    </row>
    <row r="235" spans="3:17" ht="14.25" customHeight="1">
      <c r="C235" s="3"/>
      <c r="D235" s="3"/>
      <c r="E235" s="3"/>
      <c r="K235" s="4"/>
      <c r="P235" s="5"/>
      <c r="Q235" s="4"/>
    </row>
    <row r="236" spans="3:17" ht="14.25" customHeight="1">
      <c r="C236" s="3"/>
      <c r="D236" s="3"/>
      <c r="E236" s="3"/>
      <c r="K236" s="4"/>
      <c r="P236" s="5"/>
      <c r="Q236" s="4"/>
    </row>
    <row r="237" spans="3:17" ht="14.25" customHeight="1">
      <c r="C237" s="3"/>
      <c r="D237" s="3"/>
      <c r="E237" s="3"/>
      <c r="K237" s="4"/>
      <c r="P237" s="5"/>
      <c r="Q237" s="4"/>
    </row>
    <row r="238" spans="3:17" ht="14.25" customHeight="1">
      <c r="C238" s="3"/>
      <c r="D238" s="3"/>
      <c r="E238" s="3"/>
      <c r="K238" s="4"/>
      <c r="P238" s="5"/>
      <c r="Q238" s="4"/>
    </row>
    <row r="239" spans="3:17" ht="14.25" customHeight="1">
      <c r="C239" s="3"/>
      <c r="D239" s="3"/>
      <c r="E239" s="3"/>
      <c r="K239" s="4"/>
      <c r="P239" s="5"/>
      <c r="Q239" s="4"/>
    </row>
    <row r="240" spans="3:17" ht="14.25" customHeight="1">
      <c r="C240" s="3"/>
      <c r="D240" s="3"/>
      <c r="E240" s="3"/>
      <c r="K240" s="4"/>
      <c r="P240" s="5"/>
      <c r="Q240" s="4"/>
    </row>
    <row r="241" spans="3:17" ht="14.25" customHeight="1">
      <c r="C241" s="3"/>
      <c r="D241" s="3"/>
      <c r="E241" s="3"/>
      <c r="K241" s="4"/>
      <c r="P241" s="5"/>
      <c r="Q241" s="4"/>
    </row>
    <row r="242" spans="3:17" ht="14.25" customHeight="1">
      <c r="C242" s="3"/>
      <c r="D242" s="3"/>
      <c r="E242" s="3"/>
      <c r="K242" s="4"/>
      <c r="P242" s="5"/>
      <c r="Q242" s="4"/>
    </row>
    <row r="243" spans="3:17" ht="14.25" customHeight="1">
      <c r="C243" s="3"/>
      <c r="D243" s="3"/>
      <c r="E243" s="3"/>
      <c r="K243" s="4"/>
      <c r="P243" s="5"/>
      <c r="Q243" s="4"/>
    </row>
    <row r="244" spans="3:17" ht="14.25" customHeight="1">
      <c r="C244" s="3"/>
      <c r="D244" s="3"/>
      <c r="E244" s="3"/>
      <c r="K244" s="4"/>
      <c r="P244" s="5"/>
      <c r="Q244" s="4"/>
    </row>
    <row r="245" spans="3:17" ht="14.25" customHeight="1">
      <c r="C245" s="3"/>
      <c r="D245" s="3"/>
      <c r="E245" s="3"/>
      <c r="K245" s="4"/>
      <c r="P245" s="5"/>
      <c r="Q245" s="4"/>
    </row>
    <row r="246" spans="3:17" ht="14.25" customHeight="1">
      <c r="C246" s="3"/>
      <c r="D246" s="3"/>
      <c r="E246" s="3"/>
      <c r="K246" s="4"/>
      <c r="P246" s="5"/>
      <c r="Q246" s="4"/>
    </row>
    <row r="247" spans="3:17" ht="14.25" customHeight="1">
      <c r="C247" s="3"/>
      <c r="D247" s="3"/>
      <c r="E247" s="3"/>
      <c r="K247" s="4"/>
      <c r="P247" s="5"/>
      <c r="Q247" s="4"/>
    </row>
    <row r="248" spans="3:17" ht="14.25" customHeight="1">
      <c r="C248" s="3"/>
      <c r="D248" s="3"/>
      <c r="E248" s="3"/>
      <c r="K248" s="4"/>
      <c r="P248" s="5"/>
      <c r="Q248" s="4"/>
    </row>
    <row r="249" spans="3:17" ht="14.25" customHeight="1">
      <c r="C249" s="3"/>
      <c r="D249" s="3"/>
      <c r="E249" s="3"/>
      <c r="K249" s="4"/>
      <c r="P249" s="5"/>
      <c r="Q249" s="4"/>
    </row>
    <row r="250" spans="3:17" ht="14.25" customHeight="1">
      <c r="C250" s="3"/>
      <c r="D250" s="3"/>
      <c r="E250" s="3"/>
      <c r="K250" s="4"/>
      <c r="P250" s="5"/>
      <c r="Q250" s="4"/>
    </row>
    <row r="251" spans="3:17" ht="14.25" customHeight="1">
      <c r="C251" s="3"/>
      <c r="D251" s="3"/>
      <c r="E251" s="3"/>
      <c r="K251" s="4"/>
      <c r="P251" s="5"/>
      <c r="Q251" s="4"/>
    </row>
    <row r="252" spans="3:17" ht="14.25" customHeight="1">
      <c r="C252" s="3"/>
      <c r="D252" s="3"/>
      <c r="E252" s="3"/>
      <c r="K252" s="4"/>
      <c r="P252" s="5"/>
      <c r="Q252" s="4"/>
    </row>
    <row r="253" spans="3:17" ht="14.25" customHeight="1">
      <c r="C253" s="3"/>
      <c r="D253" s="3"/>
      <c r="E253" s="3"/>
      <c r="K253" s="4"/>
      <c r="P253" s="5"/>
      <c r="Q253" s="4"/>
    </row>
    <row r="254" spans="3:17" ht="14.25" customHeight="1">
      <c r="C254" s="3"/>
      <c r="D254" s="3"/>
      <c r="E254" s="3"/>
      <c r="K254" s="4"/>
      <c r="P254" s="5"/>
      <c r="Q254" s="4"/>
    </row>
    <row r="255" spans="3:17" ht="14.25" customHeight="1">
      <c r="C255" s="3"/>
      <c r="D255" s="3"/>
      <c r="E255" s="3"/>
      <c r="K255" s="4"/>
      <c r="P255" s="5"/>
      <c r="Q255" s="4"/>
    </row>
    <row r="256" spans="3:17" ht="14.25" customHeight="1">
      <c r="C256" s="3"/>
      <c r="D256" s="3"/>
      <c r="E256" s="3"/>
      <c r="K256" s="4"/>
      <c r="P256" s="5"/>
      <c r="Q256" s="4"/>
    </row>
    <row r="257" spans="3:17" ht="14.25" customHeight="1">
      <c r="C257" s="3"/>
      <c r="D257" s="3"/>
      <c r="E257" s="3"/>
      <c r="K257" s="4"/>
      <c r="P257" s="5"/>
      <c r="Q257" s="4"/>
    </row>
    <row r="258" spans="3:17" ht="14.25" customHeight="1">
      <c r="C258" s="3"/>
      <c r="D258" s="3"/>
      <c r="E258" s="3"/>
      <c r="K258" s="4"/>
      <c r="P258" s="5"/>
      <c r="Q258" s="4"/>
    </row>
    <row r="259" spans="3:17" ht="14.25" customHeight="1">
      <c r="C259" s="3"/>
      <c r="D259" s="3"/>
      <c r="E259" s="3"/>
      <c r="K259" s="4"/>
      <c r="P259" s="5"/>
      <c r="Q259" s="4"/>
    </row>
    <row r="260" spans="3:17" ht="14.25" customHeight="1">
      <c r="C260" s="3"/>
      <c r="D260" s="3"/>
      <c r="E260" s="3"/>
      <c r="K260" s="4"/>
      <c r="P260" s="5"/>
      <c r="Q260" s="4"/>
    </row>
    <row r="261" spans="3:17" ht="14.25" customHeight="1">
      <c r="C261" s="3"/>
      <c r="D261" s="3"/>
      <c r="E261" s="3"/>
      <c r="K261" s="4"/>
      <c r="P261" s="5"/>
      <c r="Q261" s="4"/>
    </row>
    <row r="262" spans="3:17" ht="14.25" customHeight="1">
      <c r="C262" s="3"/>
      <c r="D262" s="3"/>
      <c r="E262" s="3"/>
      <c r="K262" s="4"/>
      <c r="P262" s="5"/>
      <c r="Q262" s="4"/>
    </row>
    <row r="263" spans="3:17" ht="14.25" customHeight="1">
      <c r="C263" s="3"/>
      <c r="D263" s="3"/>
      <c r="E263" s="3"/>
      <c r="K263" s="4"/>
      <c r="P263" s="5"/>
      <c r="Q263" s="4"/>
    </row>
    <row r="264" spans="3:17" ht="14.25" customHeight="1">
      <c r="C264" s="3"/>
      <c r="D264" s="3"/>
      <c r="E264" s="3"/>
      <c r="K264" s="4"/>
      <c r="P264" s="5"/>
      <c r="Q264" s="4"/>
    </row>
    <row r="265" spans="3:17" ht="14.25" customHeight="1">
      <c r="C265" s="3"/>
      <c r="D265" s="3"/>
      <c r="E265" s="3"/>
      <c r="K265" s="4"/>
      <c r="P265" s="5"/>
      <c r="Q265" s="4"/>
    </row>
    <row r="266" spans="3:17" ht="14.25" customHeight="1">
      <c r="C266" s="3"/>
      <c r="D266" s="3"/>
      <c r="E266" s="3"/>
      <c r="K266" s="4"/>
      <c r="P266" s="5"/>
      <c r="Q266" s="4"/>
    </row>
    <row r="267" spans="3:17" ht="14.25" customHeight="1">
      <c r="C267" s="3"/>
      <c r="D267" s="3"/>
      <c r="E267" s="3"/>
      <c r="K267" s="4"/>
      <c r="P267" s="5"/>
      <c r="Q267" s="4"/>
    </row>
    <row r="268" spans="3:17" ht="14.25" customHeight="1">
      <c r="C268" s="3"/>
      <c r="D268" s="3"/>
      <c r="E268" s="3"/>
      <c r="K268" s="4"/>
      <c r="P268" s="5"/>
      <c r="Q268" s="4"/>
    </row>
    <row r="269" spans="3:17" ht="14.25" customHeight="1">
      <c r="C269" s="3"/>
      <c r="D269" s="3"/>
      <c r="E269" s="3"/>
      <c r="K269" s="4"/>
      <c r="P269" s="5"/>
      <c r="Q269" s="4"/>
    </row>
    <row r="270" spans="3:17" ht="14.25" customHeight="1">
      <c r="C270" s="3"/>
      <c r="D270" s="3"/>
      <c r="E270" s="3"/>
      <c r="K270" s="4"/>
      <c r="P270" s="5"/>
      <c r="Q270" s="4"/>
    </row>
    <row r="271" spans="3:17" ht="14.25" customHeight="1">
      <c r="C271" s="3"/>
      <c r="D271" s="3"/>
      <c r="E271" s="3"/>
      <c r="K271" s="4"/>
      <c r="P271" s="5"/>
      <c r="Q271" s="4"/>
    </row>
    <row r="272" spans="3:17" ht="14.25" customHeight="1">
      <c r="C272" s="3"/>
      <c r="D272" s="3"/>
      <c r="E272" s="3"/>
      <c r="K272" s="4"/>
      <c r="P272" s="5"/>
      <c r="Q272" s="4"/>
    </row>
    <row r="273" spans="3:17" ht="14.25" customHeight="1">
      <c r="C273" s="3"/>
      <c r="D273" s="3"/>
      <c r="E273" s="3"/>
      <c r="K273" s="4"/>
      <c r="P273" s="5"/>
      <c r="Q273" s="4"/>
    </row>
    <row r="274" spans="3:17" ht="14.25" customHeight="1">
      <c r="C274" s="3"/>
      <c r="D274" s="3"/>
      <c r="E274" s="3"/>
      <c r="K274" s="4"/>
      <c r="P274" s="5"/>
      <c r="Q274" s="4"/>
    </row>
    <row r="275" spans="3:17" ht="14.25" customHeight="1">
      <c r="C275" s="3"/>
      <c r="D275" s="3"/>
      <c r="E275" s="3"/>
      <c r="K275" s="4"/>
      <c r="P275" s="5"/>
      <c r="Q275" s="4"/>
    </row>
    <row r="276" spans="3:17" ht="14.25" customHeight="1">
      <c r="C276" s="3"/>
      <c r="D276" s="3"/>
      <c r="E276" s="3"/>
      <c r="K276" s="4"/>
      <c r="P276" s="5"/>
      <c r="Q276" s="4"/>
    </row>
    <row r="277" spans="3:17" ht="14.25" customHeight="1">
      <c r="C277" s="3"/>
      <c r="D277" s="3"/>
      <c r="E277" s="3"/>
      <c r="K277" s="4"/>
      <c r="P277" s="5"/>
      <c r="Q277" s="4"/>
    </row>
    <row r="278" spans="3:17" ht="14.25" customHeight="1">
      <c r="C278" s="3"/>
      <c r="D278" s="3"/>
      <c r="E278" s="3"/>
      <c r="K278" s="4"/>
      <c r="P278" s="5"/>
      <c r="Q278" s="4"/>
    </row>
    <row r="279" spans="3:17" ht="14.25" customHeight="1">
      <c r="C279" s="3"/>
      <c r="D279" s="3"/>
      <c r="E279" s="3"/>
      <c r="K279" s="4"/>
      <c r="P279" s="5"/>
      <c r="Q279" s="4"/>
    </row>
    <row r="280" spans="3:17" ht="14.25" customHeight="1">
      <c r="C280" s="3"/>
      <c r="D280" s="3"/>
      <c r="E280" s="3"/>
      <c r="K280" s="4"/>
      <c r="P280" s="5"/>
      <c r="Q280" s="4"/>
    </row>
    <row r="281" spans="3:17" ht="14.25" customHeight="1">
      <c r="C281" s="3"/>
      <c r="D281" s="3"/>
      <c r="E281" s="3"/>
      <c r="K281" s="4"/>
      <c r="P281" s="5"/>
      <c r="Q281" s="4"/>
    </row>
    <row r="282" spans="3:17" ht="14.25" customHeight="1">
      <c r="C282" s="3"/>
      <c r="D282" s="3"/>
      <c r="E282" s="3"/>
      <c r="K282" s="4"/>
      <c r="P282" s="5"/>
      <c r="Q282" s="4"/>
    </row>
    <row r="283" spans="3:17" ht="14.25" customHeight="1">
      <c r="C283" s="3"/>
      <c r="D283" s="3"/>
      <c r="E283" s="3"/>
      <c r="K283" s="4"/>
      <c r="P283" s="5"/>
      <c r="Q283" s="4"/>
    </row>
    <row r="284" spans="3:17" ht="14.25" customHeight="1">
      <c r="C284" s="3"/>
      <c r="D284" s="3"/>
      <c r="E284" s="3"/>
      <c r="K284" s="4"/>
      <c r="P284" s="5"/>
      <c r="Q284" s="4"/>
    </row>
    <row r="285" spans="3:17" ht="14.25" customHeight="1">
      <c r="C285" s="3"/>
      <c r="D285" s="3"/>
      <c r="E285" s="3"/>
      <c r="K285" s="4"/>
      <c r="P285" s="5"/>
      <c r="Q285" s="4"/>
    </row>
    <row r="286" spans="3:17" ht="14.25" customHeight="1">
      <c r="C286" s="3"/>
      <c r="D286" s="3"/>
      <c r="E286" s="3"/>
      <c r="K286" s="4"/>
      <c r="P286" s="5"/>
      <c r="Q286" s="4"/>
    </row>
    <row r="287" spans="3:17" ht="14.25" customHeight="1">
      <c r="C287" s="3"/>
      <c r="D287" s="3"/>
      <c r="E287" s="3"/>
      <c r="K287" s="4"/>
      <c r="P287" s="5"/>
      <c r="Q287" s="4"/>
    </row>
    <row r="288" spans="3:17" ht="14.25" customHeight="1">
      <c r="C288" s="3"/>
      <c r="D288" s="3"/>
      <c r="E288" s="3"/>
      <c r="K288" s="4"/>
      <c r="P288" s="5"/>
      <c r="Q288" s="4"/>
    </row>
    <row r="289" spans="3:17" ht="14.25" customHeight="1">
      <c r="C289" s="3"/>
      <c r="D289" s="3"/>
      <c r="E289" s="3"/>
      <c r="K289" s="4"/>
      <c r="P289" s="5"/>
      <c r="Q289" s="4"/>
    </row>
    <row r="290" spans="3:17" ht="14.25" customHeight="1">
      <c r="C290" s="3"/>
      <c r="D290" s="3"/>
      <c r="E290" s="3"/>
      <c r="K290" s="4"/>
      <c r="P290" s="5"/>
      <c r="Q290" s="4"/>
    </row>
    <row r="291" spans="3:17" ht="14.25" customHeight="1">
      <c r="C291" s="3"/>
      <c r="D291" s="3"/>
      <c r="E291" s="3"/>
      <c r="K291" s="4"/>
      <c r="P291" s="5"/>
      <c r="Q291" s="4"/>
    </row>
    <row r="292" spans="3:17" ht="14.25" customHeight="1">
      <c r="C292" s="3"/>
      <c r="D292" s="3"/>
      <c r="E292" s="3"/>
      <c r="K292" s="4"/>
      <c r="P292" s="5"/>
      <c r="Q292" s="4"/>
    </row>
    <row r="293" spans="3:17" ht="14.25" customHeight="1">
      <c r="C293" s="3"/>
      <c r="D293" s="3"/>
      <c r="E293" s="3"/>
      <c r="K293" s="4"/>
      <c r="P293" s="5"/>
      <c r="Q293" s="4"/>
    </row>
    <row r="294" spans="3:17" ht="14.25" customHeight="1">
      <c r="C294" s="3"/>
      <c r="D294" s="3"/>
      <c r="E294" s="3"/>
      <c r="K294" s="4"/>
      <c r="P294" s="5"/>
      <c r="Q294" s="4"/>
    </row>
    <row r="295" spans="3:17" ht="14.25" customHeight="1">
      <c r="C295" s="3"/>
      <c r="D295" s="3"/>
      <c r="E295" s="3"/>
      <c r="K295" s="4"/>
      <c r="P295" s="5"/>
      <c r="Q295" s="4"/>
    </row>
    <row r="296" spans="3:17" ht="14.25" customHeight="1">
      <c r="C296" s="3"/>
      <c r="D296" s="3"/>
      <c r="E296" s="3"/>
      <c r="K296" s="4"/>
      <c r="P296" s="5"/>
      <c r="Q296" s="4"/>
    </row>
    <row r="297" spans="3:17" ht="14.25" customHeight="1">
      <c r="C297" s="3"/>
      <c r="D297" s="3"/>
      <c r="E297" s="3"/>
      <c r="K297" s="4"/>
      <c r="P297" s="5"/>
      <c r="Q297" s="4"/>
    </row>
    <row r="298" spans="3:17" ht="14.25" customHeight="1">
      <c r="C298" s="3"/>
      <c r="D298" s="3"/>
      <c r="E298" s="3"/>
      <c r="K298" s="4"/>
      <c r="P298" s="5"/>
      <c r="Q298" s="4"/>
    </row>
    <row r="299" spans="3:17" ht="14.25" customHeight="1">
      <c r="C299" s="3"/>
      <c r="D299" s="3"/>
      <c r="E299" s="3"/>
      <c r="K299" s="4"/>
      <c r="P299" s="5"/>
      <c r="Q299" s="4"/>
    </row>
    <row r="300" spans="3:17" ht="14.25" customHeight="1">
      <c r="C300" s="3"/>
      <c r="D300" s="3"/>
      <c r="E300" s="3"/>
      <c r="K300" s="4"/>
      <c r="P300" s="5"/>
      <c r="Q300" s="4"/>
    </row>
    <row r="301" spans="3:17" ht="14.25" customHeight="1">
      <c r="C301" s="3"/>
      <c r="D301" s="3"/>
      <c r="E301" s="3"/>
      <c r="K301" s="4"/>
      <c r="P301" s="5"/>
      <c r="Q301" s="4"/>
    </row>
    <row r="302" spans="3:17" ht="14.25" customHeight="1">
      <c r="C302" s="3"/>
      <c r="D302" s="3"/>
      <c r="E302" s="3"/>
      <c r="K302" s="4"/>
      <c r="P302" s="5"/>
      <c r="Q302" s="4"/>
    </row>
    <row r="303" spans="3:17" ht="14.25" customHeight="1">
      <c r="C303" s="3"/>
      <c r="D303" s="3"/>
      <c r="E303" s="3"/>
      <c r="K303" s="4"/>
      <c r="P303" s="5"/>
      <c r="Q303" s="4"/>
    </row>
    <row r="304" spans="3:17" ht="14.25" customHeight="1">
      <c r="C304" s="3"/>
      <c r="D304" s="3"/>
      <c r="E304" s="3"/>
      <c r="K304" s="4"/>
      <c r="P304" s="5"/>
      <c r="Q304" s="4"/>
    </row>
    <row r="305" spans="3:17" ht="14.25" customHeight="1">
      <c r="C305" s="3"/>
      <c r="D305" s="3"/>
      <c r="E305" s="3"/>
      <c r="K305" s="4"/>
      <c r="P305" s="5"/>
      <c r="Q305" s="4"/>
    </row>
    <row r="306" spans="3:17" ht="14.25" customHeight="1">
      <c r="C306" s="3"/>
      <c r="D306" s="3"/>
      <c r="E306" s="3"/>
      <c r="K306" s="4"/>
      <c r="P306" s="5"/>
      <c r="Q306" s="4"/>
    </row>
    <row r="307" spans="3:17" ht="14.25" customHeight="1">
      <c r="C307" s="3"/>
      <c r="D307" s="3"/>
      <c r="E307" s="3"/>
      <c r="K307" s="4"/>
      <c r="P307" s="5"/>
      <c r="Q307" s="4"/>
    </row>
    <row r="308" spans="3:17" ht="14.25" customHeight="1">
      <c r="C308" s="3"/>
      <c r="D308" s="3"/>
      <c r="E308" s="3"/>
      <c r="K308" s="4"/>
      <c r="P308" s="5"/>
      <c r="Q308" s="4"/>
    </row>
    <row r="309" spans="3:17" ht="14.25" customHeight="1">
      <c r="C309" s="3"/>
      <c r="D309" s="3"/>
      <c r="E309" s="3"/>
      <c r="K309" s="4"/>
      <c r="P309" s="5"/>
      <c r="Q309" s="4"/>
    </row>
    <row r="310" spans="3:17" ht="14.25" customHeight="1">
      <c r="C310" s="3"/>
      <c r="D310" s="3"/>
      <c r="E310" s="3"/>
      <c r="K310" s="4"/>
      <c r="P310" s="5"/>
      <c r="Q310" s="4"/>
    </row>
    <row r="311" spans="3:17" ht="14.25" customHeight="1">
      <c r="C311" s="3"/>
      <c r="D311" s="3"/>
      <c r="E311" s="3"/>
      <c r="K311" s="4"/>
      <c r="P311" s="5"/>
      <c r="Q311" s="4"/>
    </row>
    <row r="312" spans="3:17" ht="14.25" customHeight="1">
      <c r="C312" s="3"/>
      <c r="D312" s="3"/>
      <c r="E312" s="3"/>
      <c r="K312" s="4"/>
      <c r="P312" s="5"/>
      <c r="Q312" s="4"/>
    </row>
    <row r="313" spans="3:17" ht="14.25" customHeight="1">
      <c r="C313" s="3"/>
      <c r="D313" s="3"/>
      <c r="E313" s="3"/>
      <c r="K313" s="4"/>
      <c r="P313" s="5"/>
      <c r="Q313" s="4"/>
    </row>
    <row r="314" spans="3:17" ht="14.25" customHeight="1">
      <c r="C314" s="3"/>
      <c r="D314" s="3"/>
      <c r="E314" s="3"/>
      <c r="K314" s="4"/>
      <c r="P314" s="5"/>
      <c r="Q314" s="4"/>
    </row>
    <row r="315" spans="3:17" ht="14.25" customHeight="1">
      <c r="C315" s="3"/>
      <c r="D315" s="3"/>
      <c r="E315" s="3"/>
      <c r="K315" s="4"/>
      <c r="P315" s="5"/>
      <c r="Q315" s="4"/>
    </row>
    <row r="316" spans="3:17" ht="14.25" customHeight="1">
      <c r="C316" s="3"/>
      <c r="D316" s="3"/>
      <c r="E316" s="3"/>
      <c r="K316" s="4"/>
      <c r="P316" s="5"/>
      <c r="Q316" s="4"/>
    </row>
    <row r="317" spans="3:17" ht="14.25" customHeight="1">
      <c r="C317" s="3"/>
      <c r="D317" s="3"/>
      <c r="E317" s="3"/>
      <c r="K317" s="4"/>
      <c r="P317" s="5"/>
      <c r="Q317" s="4"/>
    </row>
    <row r="318" spans="3:17" ht="14.25" customHeight="1">
      <c r="C318" s="3"/>
      <c r="D318" s="3"/>
      <c r="E318" s="3"/>
      <c r="K318" s="4"/>
      <c r="P318" s="5"/>
      <c r="Q318" s="4"/>
    </row>
    <row r="319" spans="3:17" ht="14.25" customHeight="1">
      <c r="C319" s="3"/>
      <c r="D319" s="3"/>
      <c r="E319" s="3"/>
      <c r="K319" s="4"/>
      <c r="P319" s="5"/>
      <c r="Q319" s="4"/>
    </row>
    <row r="320" spans="3:17" ht="14.25" customHeight="1">
      <c r="C320" s="3"/>
      <c r="D320" s="3"/>
      <c r="E320" s="3"/>
      <c r="K320" s="4"/>
      <c r="P320" s="5"/>
      <c r="Q320" s="4"/>
    </row>
    <row r="321" spans="3:17" ht="14.25" customHeight="1">
      <c r="C321" s="3"/>
      <c r="D321" s="3"/>
      <c r="E321" s="3"/>
      <c r="K321" s="4"/>
      <c r="P321" s="5"/>
      <c r="Q321" s="4"/>
    </row>
    <row r="322" spans="3:17" ht="14.25" customHeight="1">
      <c r="C322" s="3"/>
      <c r="D322" s="3"/>
      <c r="E322" s="3"/>
      <c r="K322" s="4"/>
      <c r="P322" s="5"/>
      <c r="Q322" s="4"/>
    </row>
    <row r="323" spans="3:17" ht="14.25" customHeight="1">
      <c r="C323" s="3"/>
      <c r="D323" s="3"/>
      <c r="E323" s="3"/>
      <c r="K323" s="4"/>
      <c r="P323" s="5"/>
      <c r="Q323" s="4"/>
    </row>
    <row r="324" spans="3:17" ht="14.25" customHeight="1">
      <c r="C324" s="3"/>
      <c r="D324" s="3"/>
      <c r="E324" s="3"/>
      <c r="K324" s="4"/>
      <c r="P324" s="5"/>
      <c r="Q324" s="4"/>
    </row>
    <row r="325" spans="3:17" ht="14.25" customHeight="1">
      <c r="C325" s="3"/>
      <c r="D325" s="3"/>
      <c r="E325" s="3"/>
      <c r="K325" s="4"/>
      <c r="P325" s="5"/>
      <c r="Q325" s="4"/>
    </row>
    <row r="326" spans="3:17" ht="14.25" customHeight="1">
      <c r="C326" s="3"/>
      <c r="D326" s="3"/>
      <c r="E326" s="3"/>
      <c r="K326" s="4"/>
      <c r="P326" s="5"/>
      <c r="Q326" s="4"/>
    </row>
    <row r="327" spans="3:17" ht="14.25" customHeight="1">
      <c r="C327" s="3"/>
      <c r="D327" s="3"/>
      <c r="E327" s="3"/>
      <c r="K327" s="4"/>
      <c r="P327" s="5"/>
      <c r="Q327" s="4"/>
    </row>
    <row r="328" spans="3:17" ht="14.25" customHeight="1">
      <c r="C328" s="3"/>
      <c r="D328" s="3"/>
      <c r="E328" s="3"/>
      <c r="K328" s="4"/>
      <c r="P328" s="5"/>
      <c r="Q328" s="4"/>
    </row>
    <row r="329" spans="3:17" ht="14.25" customHeight="1">
      <c r="C329" s="3"/>
      <c r="D329" s="3"/>
      <c r="E329" s="3"/>
      <c r="K329" s="4"/>
      <c r="P329" s="5"/>
      <c r="Q329" s="4"/>
    </row>
    <row r="330" spans="3:17" ht="14.25" customHeight="1">
      <c r="C330" s="3"/>
      <c r="D330" s="3"/>
      <c r="E330" s="3"/>
      <c r="K330" s="4"/>
      <c r="P330" s="5"/>
      <c r="Q330" s="4"/>
    </row>
    <row r="331" spans="3:17" ht="14.25" customHeight="1">
      <c r="C331" s="3"/>
      <c r="D331" s="3"/>
      <c r="E331" s="3"/>
      <c r="K331" s="4"/>
      <c r="P331" s="5"/>
      <c r="Q331" s="4"/>
    </row>
    <row r="332" spans="3:17" ht="14.25" customHeight="1">
      <c r="C332" s="3"/>
      <c r="D332" s="3"/>
      <c r="E332" s="3"/>
      <c r="K332" s="4"/>
      <c r="P332" s="5"/>
      <c r="Q332" s="4"/>
    </row>
    <row r="333" spans="3:17" ht="14.25" customHeight="1">
      <c r="C333" s="3"/>
      <c r="D333" s="3"/>
      <c r="E333" s="3"/>
      <c r="K333" s="4"/>
      <c r="P333" s="5"/>
      <c r="Q333" s="4"/>
    </row>
    <row r="334" spans="3:17" ht="14.25" customHeight="1">
      <c r="C334" s="3"/>
      <c r="D334" s="3"/>
      <c r="E334" s="3"/>
      <c r="K334" s="4"/>
      <c r="P334" s="5"/>
      <c r="Q334" s="4"/>
    </row>
    <row r="335" spans="3:17" ht="14.25" customHeight="1">
      <c r="C335" s="3"/>
      <c r="D335" s="3"/>
      <c r="E335" s="3"/>
      <c r="K335" s="4"/>
      <c r="P335" s="5"/>
      <c r="Q335" s="4"/>
    </row>
    <row r="336" spans="3:17" ht="14.25" customHeight="1">
      <c r="C336" s="3"/>
      <c r="D336" s="3"/>
      <c r="E336" s="3"/>
      <c r="K336" s="4"/>
      <c r="P336" s="5"/>
      <c r="Q336" s="4"/>
    </row>
    <row r="337" spans="3:17" ht="14.25" customHeight="1">
      <c r="C337" s="3"/>
      <c r="D337" s="3"/>
      <c r="E337" s="3"/>
      <c r="K337" s="4"/>
      <c r="P337" s="5"/>
      <c r="Q337" s="4"/>
    </row>
    <row r="338" spans="3:17" ht="14.25" customHeight="1">
      <c r="C338" s="3"/>
      <c r="D338" s="3"/>
      <c r="E338" s="3"/>
      <c r="K338" s="4"/>
      <c r="P338" s="5"/>
      <c r="Q338" s="4"/>
    </row>
    <row r="339" spans="3:17" ht="14.25" customHeight="1">
      <c r="C339" s="3"/>
      <c r="D339" s="3"/>
      <c r="E339" s="3"/>
      <c r="K339" s="4"/>
      <c r="P339" s="5"/>
      <c r="Q339" s="4"/>
    </row>
    <row r="340" spans="3:17" ht="14.25" customHeight="1">
      <c r="C340" s="3"/>
      <c r="D340" s="3"/>
      <c r="E340" s="3"/>
      <c r="K340" s="4"/>
      <c r="P340" s="5"/>
      <c r="Q340" s="4"/>
    </row>
    <row r="341" spans="3:17" ht="14.25" customHeight="1">
      <c r="C341" s="3"/>
      <c r="D341" s="3"/>
      <c r="E341" s="3"/>
      <c r="K341" s="4"/>
      <c r="P341" s="5"/>
      <c r="Q341" s="4"/>
    </row>
    <row r="342" spans="3:17" ht="14.25" customHeight="1">
      <c r="C342" s="3"/>
      <c r="D342" s="3"/>
      <c r="E342" s="3"/>
      <c r="K342" s="4"/>
      <c r="P342" s="5"/>
      <c r="Q342" s="4"/>
    </row>
    <row r="343" spans="3:17" ht="14.25" customHeight="1">
      <c r="C343" s="3"/>
      <c r="D343" s="3"/>
      <c r="E343" s="3"/>
      <c r="K343" s="4"/>
      <c r="P343" s="5"/>
      <c r="Q343" s="4"/>
    </row>
    <row r="344" spans="3:17" ht="14.25" customHeight="1">
      <c r="C344" s="3"/>
      <c r="D344" s="3"/>
      <c r="E344" s="3"/>
      <c r="K344" s="4"/>
      <c r="P344" s="5"/>
      <c r="Q344" s="4"/>
    </row>
    <row r="345" spans="3:17" ht="14.25" customHeight="1">
      <c r="C345" s="3"/>
      <c r="D345" s="3"/>
      <c r="E345" s="3"/>
      <c r="K345" s="4"/>
      <c r="P345" s="5"/>
      <c r="Q345" s="4"/>
    </row>
    <row r="346" spans="3:17" ht="14.25" customHeight="1">
      <c r="C346" s="3"/>
      <c r="D346" s="3"/>
      <c r="E346" s="3"/>
      <c r="K346" s="4"/>
      <c r="P346" s="5"/>
      <c r="Q346" s="4"/>
    </row>
    <row r="347" spans="3:17" ht="14.25" customHeight="1">
      <c r="C347" s="3"/>
      <c r="D347" s="3"/>
      <c r="E347" s="3"/>
      <c r="K347" s="4"/>
      <c r="P347" s="5"/>
      <c r="Q347" s="4"/>
    </row>
    <row r="348" spans="3:17" ht="14.25" customHeight="1">
      <c r="C348" s="3"/>
      <c r="D348" s="3"/>
      <c r="E348" s="3"/>
      <c r="K348" s="4"/>
      <c r="P348" s="5"/>
      <c r="Q348" s="4"/>
    </row>
    <row r="349" spans="3:17" ht="14.25" customHeight="1">
      <c r="C349" s="3"/>
      <c r="D349" s="3"/>
      <c r="E349" s="3"/>
      <c r="K349" s="4"/>
      <c r="P349" s="5"/>
      <c r="Q349" s="4"/>
    </row>
    <row r="350" spans="3:17" ht="14.25" customHeight="1">
      <c r="C350" s="3"/>
      <c r="D350" s="3"/>
      <c r="E350" s="3"/>
      <c r="K350" s="4"/>
      <c r="P350" s="5"/>
      <c r="Q350" s="4"/>
    </row>
    <row r="351" spans="3:17" ht="14.25" customHeight="1">
      <c r="C351" s="3"/>
      <c r="D351" s="3"/>
      <c r="E351" s="3"/>
      <c r="K351" s="4"/>
      <c r="P351" s="5"/>
      <c r="Q351" s="4"/>
    </row>
    <row r="352" spans="3:17" ht="14.25" customHeight="1">
      <c r="C352" s="3"/>
      <c r="D352" s="3"/>
      <c r="E352" s="3"/>
      <c r="K352" s="4"/>
      <c r="P352" s="5"/>
      <c r="Q352" s="4"/>
    </row>
    <row r="353" spans="3:17" ht="14.25" customHeight="1">
      <c r="C353" s="3"/>
      <c r="D353" s="3"/>
      <c r="E353" s="3"/>
      <c r="K353" s="4"/>
      <c r="P353" s="5"/>
      <c r="Q353" s="4"/>
    </row>
    <row r="354" spans="3:17" ht="14.25" customHeight="1">
      <c r="C354" s="3"/>
      <c r="D354" s="3"/>
      <c r="E354" s="3"/>
      <c r="K354" s="4"/>
      <c r="P354" s="5"/>
      <c r="Q354" s="4"/>
    </row>
    <row r="355" spans="3:17" ht="14.25" customHeight="1">
      <c r="C355" s="3"/>
      <c r="D355" s="3"/>
      <c r="E355" s="3"/>
      <c r="K355" s="4"/>
      <c r="P355" s="5"/>
      <c r="Q355" s="4"/>
    </row>
    <row r="356" spans="3:17" ht="14.25" customHeight="1">
      <c r="C356" s="3"/>
      <c r="D356" s="3"/>
      <c r="E356" s="3"/>
      <c r="K356" s="4"/>
      <c r="P356" s="5"/>
      <c r="Q356" s="4"/>
    </row>
    <row r="357" spans="3:17" ht="14.25" customHeight="1">
      <c r="C357" s="3"/>
      <c r="D357" s="3"/>
      <c r="E357" s="3"/>
      <c r="K357" s="4"/>
      <c r="P357" s="5"/>
      <c r="Q357" s="4"/>
    </row>
    <row r="358" spans="3:17" ht="14.25" customHeight="1">
      <c r="C358" s="3"/>
      <c r="D358" s="3"/>
      <c r="E358" s="3"/>
      <c r="K358" s="4"/>
      <c r="P358" s="5"/>
      <c r="Q358" s="4"/>
    </row>
    <row r="359" spans="3:17" ht="14.25" customHeight="1">
      <c r="C359" s="3"/>
      <c r="D359" s="3"/>
      <c r="E359" s="3"/>
      <c r="K359" s="4"/>
      <c r="P359" s="5"/>
      <c r="Q359" s="4"/>
    </row>
    <row r="360" spans="3:17" ht="14.25" customHeight="1">
      <c r="C360" s="3"/>
      <c r="D360" s="3"/>
      <c r="E360" s="3"/>
      <c r="K360" s="4"/>
      <c r="P360" s="5"/>
      <c r="Q360" s="4"/>
    </row>
    <row r="361" spans="3:17" ht="14.25" customHeight="1">
      <c r="C361" s="3"/>
      <c r="D361" s="3"/>
      <c r="E361" s="3"/>
      <c r="K361" s="4"/>
      <c r="P361" s="5"/>
      <c r="Q361" s="4"/>
    </row>
    <row r="362" spans="3:17" ht="14.25" customHeight="1">
      <c r="C362" s="3"/>
      <c r="D362" s="3"/>
      <c r="E362" s="3"/>
      <c r="K362" s="4"/>
      <c r="P362" s="5"/>
      <c r="Q362" s="4"/>
    </row>
    <row r="363" spans="3:17" ht="14.25" customHeight="1">
      <c r="C363" s="3"/>
      <c r="D363" s="3"/>
      <c r="E363" s="3"/>
      <c r="K363" s="4"/>
      <c r="P363" s="5"/>
      <c r="Q363" s="4"/>
    </row>
    <row r="364" spans="3:17" ht="14.25" customHeight="1">
      <c r="C364" s="3"/>
      <c r="D364" s="3"/>
      <c r="E364" s="3"/>
      <c r="K364" s="4"/>
      <c r="P364" s="5"/>
      <c r="Q364" s="4"/>
    </row>
    <row r="365" spans="3:17" ht="14.25" customHeight="1">
      <c r="C365" s="3"/>
      <c r="D365" s="3"/>
      <c r="E365" s="3"/>
      <c r="K365" s="4"/>
      <c r="P365" s="5"/>
      <c r="Q365" s="4"/>
    </row>
    <row r="366" spans="3:17" ht="14.25" customHeight="1">
      <c r="C366" s="3"/>
      <c r="D366" s="3"/>
      <c r="E366" s="3"/>
      <c r="K366" s="4"/>
      <c r="P366" s="5"/>
      <c r="Q366" s="4"/>
    </row>
    <row r="367" spans="3:17" ht="14.25" customHeight="1">
      <c r="C367" s="3"/>
      <c r="D367" s="3"/>
      <c r="E367" s="3"/>
      <c r="K367" s="4"/>
      <c r="P367" s="5"/>
      <c r="Q367" s="4"/>
    </row>
    <row r="368" spans="3:17" ht="14.25" customHeight="1">
      <c r="C368" s="3"/>
      <c r="D368" s="3"/>
      <c r="E368" s="3"/>
      <c r="K368" s="4"/>
      <c r="P368" s="5"/>
      <c r="Q368" s="4"/>
    </row>
    <row r="369" spans="3:17" ht="14.25" customHeight="1">
      <c r="C369" s="3"/>
      <c r="D369" s="3"/>
      <c r="E369" s="3"/>
      <c r="K369" s="4"/>
      <c r="P369" s="5"/>
      <c r="Q369" s="4"/>
    </row>
    <row r="370" spans="3:17" ht="14.25" customHeight="1">
      <c r="C370" s="3"/>
      <c r="D370" s="3"/>
      <c r="E370" s="3"/>
      <c r="K370" s="4"/>
      <c r="P370" s="5"/>
      <c r="Q370" s="4"/>
    </row>
    <row r="371" spans="3:17" ht="14.25" customHeight="1">
      <c r="C371" s="3"/>
      <c r="D371" s="3"/>
      <c r="E371" s="3"/>
      <c r="K371" s="4"/>
      <c r="P371" s="5"/>
      <c r="Q371" s="4"/>
    </row>
    <row r="372" spans="3:17" ht="14.25" customHeight="1">
      <c r="C372" s="3"/>
      <c r="D372" s="3"/>
      <c r="E372" s="3"/>
      <c r="K372" s="4"/>
      <c r="P372" s="5"/>
      <c r="Q372" s="4"/>
    </row>
    <row r="373" spans="3:17" ht="14.25" customHeight="1">
      <c r="C373" s="3"/>
      <c r="D373" s="3"/>
      <c r="E373" s="3"/>
      <c r="K373" s="4"/>
      <c r="P373" s="5"/>
      <c r="Q373" s="4"/>
    </row>
    <row r="374" spans="3:17" ht="14.25" customHeight="1">
      <c r="C374" s="3"/>
      <c r="D374" s="3"/>
      <c r="E374" s="3"/>
      <c r="K374" s="4"/>
      <c r="P374" s="5"/>
      <c r="Q374" s="4"/>
    </row>
    <row r="375" spans="3:17" ht="14.25" customHeight="1">
      <c r="C375" s="3"/>
      <c r="D375" s="3"/>
      <c r="E375" s="3"/>
      <c r="K375" s="4"/>
      <c r="P375" s="5"/>
      <c r="Q375" s="4"/>
    </row>
    <row r="376" spans="3:17" ht="14.25" customHeight="1">
      <c r="C376" s="3"/>
      <c r="D376" s="3"/>
      <c r="E376" s="3"/>
      <c r="K376" s="4"/>
      <c r="P376" s="5"/>
      <c r="Q376" s="4"/>
    </row>
    <row r="377" spans="3:17" ht="14.25" customHeight="1">
      <c r="C377" s="3"/>
      <c r="D377" s="3"/>
      <c r="E377" s="3"/>
      <c r="K377" s="4"/>
      <c r="P377" s="5"/>
      <c r="Q377" s="4"/>
    </row>
    <row r="378" spans="3:17" ht="14.25" customHeight="1">
      <c r="C378" s="3"/>
      <c r="D378" s="3"/>
      <c r="E378" s="3"/>
      <c r="K378" s="4"/>
      <c r="P378" s="5"/>
      <c r="Q378" s="4"/>
    </row>
    <row r="379" spans="3:17" ht="14.25" customHeight="1">
      <c r="C379" s="3"/>
      <c r="D379" s="3"/>
      <c r="E379" s="3"/>
      <c r="K379" s="4"/>
      <c r="P379" s="5"/>
      <c r="Q379" s="4"/>
    </row>
    <row r="380" spans="3:17" ht="14.25" customHeight="1">
      <c r="C380" s="3"/>
      <c r="D380" s="3"/>
      <c r="E380" s="3"/>
      <c r="K380" s="4"/>
      <c r="P380" s="5"/>
      <c r="Q380" s="4"/>
    </row>
    <row r="381" spans="3:17" ht="14.25" customHeight="1">
      <c r="C381" s="3"/>
      <c r="D381" s="3"/>
      <c r="E381" s="3"/>
      <c r="K381" s="4"/>
      <c r="P381" s="5"/>
      <c r="Q381" s="4"/>
    </row>
    <row r="382" spans="3:17" ht="14.25" customHeight="1">
      <c r="C382" s="3"/>
      <c r="D382" s="3"/>
      <c r="E382" s="3"/>
      <c r="K382" s="4"/>
      <c r="P382" s="5"/>
      <c r="Q382" s="4"/>
    </row>
    <row r="383" spans="3:17" ht="14.25" customHeight="1">
      <c r="C383" s="3"/>
      <c r="D383" s="3"/>
      <c r="E383" s="3"/>
      <c r="K383" s="4"/>
      <c r="P383" s="5"/>
      <c r="Q383" s="4"/>
    </row>
    <row r="384" spans="3:17" ht="14.25" customHeight="1">
      <c r="C384" s="3"/>
      <c r="D384" s="3"/>
      <c r="E384" s="3"/>
      <c r="K384" s="4"/>
      <c r="P384" s="5"/>
      <c r="Q384" s="4"/>
    </row>
    <row r="385" spans="3:17" ht="14.25" customHeight="1">
      <c r="C385" s="3"/>
      <c r="D385" s="3"/>
      <c r="E385" s="3"/>
      <c r="K385" s="4"/>
      <c r="P385" s="5"/>
      <c r="Q385" s="4"/>
    </row>
    <row r="386" spans="3:17" ht="14.25" customHeight="1">
      <c r="C386" s="3"/>
      <c r="D386" s="3"/>
      <c r="E386" s="3"/>
      <c r="K386" s="4"/>
      <c r="P386" s="5"/>
      <c r="Q386" s="4"/>
    </row>
    <row r="387" spans="3:17" ht="14.25" customHeight="1">
      <c r="C387" s="3"/>
      <c r="D387" s="3"/>
      <c r="E387" s="3"/>
      <c r="K387" s="4"/>
      <c r="P387" s="5"/>
      <c r="Q387" s="4"/>
    </row>
    <row r="388" spans="3:17" ht="14.25" customHeight="1">
      <c r="C388" s="3"/>
      <c r="D388" s="3"/>
      <c r="E388" s="3"/>
      <c r="K388" s="4"/>
      <c r="P388" s="5"/>
      <c r="Q388" s="4"/>
    </row>
    <row r="389" spans="3:17" ht="14.25" customHeight="1">
      <c r="C389" s="3"/>
      <c r="D389" s="3"/>
      <c r="E389" s="3"/>
      <c r="K389" s="4"/>
      <c r="P389" s="5"/>
      <c r="Q389" s="4"/>
    </row>
    <row r="390" spans="3:17" ht="14.25" customHeight="1">
      <c r="C390" s="3"/>
      <c r="D390" s="3"/>
      <c r="E390" s="3"/>
      <c r="K390" s="4"/>
      <c r="P390" s="5"/>
      <c r="Q390" s="4"/>
    </row>
    <row r="391" spans="3:17" ht="14.25" customHeight="1">
      <c r="C391" s="3"/>
      <c r="D391" s="3"/>
      <c r="E391" s="3"/>
      <c r="K391" s="4"/>
      <c r="P391" s="5"/>
      <c r="Q391" s="4"/>
    </row>
    <row r="392" spans="3:17" ht="14.25" customHeight="1">
      <c r="C392" s="3"/>
      <c r="D392" s="3"/>
      <c r="E392" s="3"/>
      <c r="K392" s="4"/>
      <c r="P392" s="5"/>
      <c r="Q392" s="4"/>
    </row>
    <row r="393" spans="3:17" ht="14.25" customHeight="1">
      <c r="C393" s="3"/>
      <c r="D393" s="3"/>
      <c r="E393" s="3"/>
      <c r="K393" s="4"/>
      <c r="P393" s="5"/>
      <c r="Q393" s="4"/>
    </row>
    <row r="394" spans="3:17" ht="14.25" customHeight="1">
      <c r="C394" s="3"/>
      <c r="D394" s="3"/>
      <c r="E394" s="3"/>
      <c r="K394" s="4"/>
      <c r="P394" s="5"/>
      <c r="Q394" s="4"/>
    </row>
    <row r="395" spans="3:17" ht="14.25" customHeight="1">
      <c r="C395" s="3"/>
      <c r="D395" s="3"/>
      <c r="E395" s="3"/>
      <c r="K395" s="4"/>
      <c r="P395" s="5"/>
      <c r="Q395" s="4"/>
    </row>
    <row r="396" spans="3:17" ht="14.25" customHeight="1">
      <c r="C396" s="3"/>
      <c r="D396" s="3"/>
      <c r="E396" s="3"/>
      <c r="K396" s="4"/>
      <c r="P396" s="5"/>
      <c r="Q396" s="4"/>
    </row>
    <row r="397" spans="3:17" ht="14.25" customHeight="1">
      <c r="C397" s="3"/>
      <c r="D397" s="3"/>
      <c r="E397" s="3"/>
      <c r="K397" s="4"/>
      <c r="P397" s="5"/>
      <c r="Q397" s="4"/>
    </row>
    <row r="398" spans="3:17" ht="14.25" customHeight="1">
      <c r="C398" s="3"/>
      <c r="D398" s="3"/>
      <c r="E398" s="3"/>
      <c r="K398" s="4"/>
      <c r="P398" s="5"/>
      <c r="Q398" s="4"/>
    </row>
    <row r="399" spans="3:17" ht="14.25" customHeight="1">
      <c r="C399" s="3"/>
      <c r="D399" s="3"/>
      <c r="E399" s="3"/>
      <c r="K399" s="4"/>
      <c r="P399" s="5"/>
      <c r="Q399" s="4"/>
    </row>
    <row r="400" spans="3:17" ht="14.25" customHeight="1">
      <c r="C400" s="3"/>
      <c r="D400" s="3"/>
      <c r="E400" s="3"/>
      <c r="K400" s="4"/>
      <c r="P400" s="5"/>
      <c r="Q400" s="4"/>
    </row>
    <row r="401" spans="3:17" ht="14.25" customHeight="1">
      <c r="C401" s="3"/>
      <c r="D401" s="3"/>
      <c r="E401" s="3"/>
      <c r="K401" s="4"/>
      <c r="P401" s="5"/>
      <c r="Q401" s="4"/>
    </row>
    <row r="402" spans="3:17" ht="14.25" customHeight="1">
      <c r="C402" s="3"/>
      <c r="D402" s="3"/>
      <c r="E402" s="3"/>
      <c r="K402" s="4"/>
      <c r="P402" s="5"/>
      <c r="Q402" s="4"/>
    </row>
    <row r="403" spans="3:17" ht="14.25" customHeight="1">
      <c r="C403" s="3"/>
      <c r="D403" s="3"/>
      <c r="E403" s="3"/>
      <c r="K403" s="4"/>
      <c r="P403" s="5"/>
      <c r="Q403" s="4"/>
    </row>
    <row r="404" spans="3:17" ht="14.25" customHeight="1">
      <c r="C404" s="3"/>
      <c r="D404" s="3"/>
      <c r="E404" s="3"/>
      <c r="K404" s="4"/>
      <c r="P404" s="5"/>
      <c r="Q404" s="4"/>
    </row>
    <row r="405" spans="3:17" ht="14.25" customHeight="1">
      <c r="C405" s="3"/>
      <c r="D405" s="3"/>
      <c r="E405" s="3"/>
      <c r="K405" s="4"/>
      <c r="P405" s="5"/>
      <c r="Q405" s="4"/>
    </row>
    <row r="406" spans="3:17" ht="14.25" customHeight="1">
      <c r="C406" s="3"/>
      <c r="D406" s="3"/>
      <c r="E406" s="3"/>
      <c r="K406" s="4"/>
      <c r="P406" s="5"/>
      <c r="Q406" s="4"/>
    </row>
    <row r="407" spans="3:17" ht="14.25" customHeight="1">
      <c r="C407" s="3"/>
      <c r="D407" s="3"/>
      <c r="E407" s="3"/>
      <c r="K407" s="4"/>
      <c r="P407" s="5"/>
      <c r="Q407" s="4"/>
    </row>
    <row r="408" spans="3:17" ht="14.25" customHeight="1">
      <c r="C408" s="3"/>
      <c r="D408" s="3"/>
      <c r="E408" s="3"/>
      <c r="K408" s="4"/>
      <c r="P408" s="5"/>
      <c r="Q408" s="4"/>
    </row>
    <row r="409" spans="3:17" ht="14.25" customHeight="1">
      <c r="C409" s="3"/>
      <c r="D409" s="3"/>
      <c r="E409" s="3"/>
      <c r="K409" s="4"/>
      <c r="P409" s="5"/>
      <c r="Q409" s="4"/>
    </row>
    <row r="410" spans="3:17" ht="14.25" customHeight="1">
      <c r="C410" s="3"/>
      <c r="D410" s="3"/>
      <c r="E410" s="3"/>
      <c r="K410" s="4"/>
      <c r="P410" s="5"/>
      <c r="Q410" s="4"/>
    </row>
    <row r="411" spans="3:17" ht="14.25" customHeight="1">
      <c r="C411" s="3"/>
      <c r="D411" s="3"/>
      <c r="E411" s="3"/>
      <c r="K411" s="4"/>
      <c r="P411" s="5"/>
      <c r="Q411" s="4"/>
    </row>
    <row r="412" spans="3:17" ht="14.25" customHeight="1">
      <c r="C412" s="3"/>
      <c r="D412" s="3"/>
      <c r="E412" s="3"/>
      <c r="K412" s="4"/>
      <c r="P412" s="5"/>
      <c r="Q412" s="4"/>
    </row>
    <row r="413" spans="3:17" ht="14.25" customHeight="1">
      <c r="C413" s="3"/>
      <c r="D413" s="3"/>
      <c r="E413" s="3"/>
      <c r="K413" s="4"/>
      <c r="P413" s="5"/>
      <c r="Q413" s="4"/>
    </row>
    <row r="414" spans="3:17" ht="14.25" customHeight="1">
      <c r="C414" s="3"/>
      <c r="D414" s="3"/>
      <c r="E414" s="3"/>
      <c r="K414" s="4"/>
      <c r="P414" s="5"/>
      <c r="Q414" s="4"/>
    </row>
    <row r="415" spans="3:17" ht="14.25" customHeight="1">
      <c r="C415" s="3"/>
      <c r="D415" s="3"/>
      <c r="E415" s="3"/>
      <c r="K415" s="4"/>
      <c r="P415" s="5"/>
      <c r="Q415" s="4"/>
    </row>
    <row r="416" spans="3:17" ht="14.25" customHeight="1">
      <c r="C416" s="3"/>
      <c r="D416" s="3"/>
      <c r="E416" s="3"/>
      <c r="K416" s="4"/>
      <c r="P416" s="5"/>
      <c r="Q416" s="4"/>
    </row>
    <row r="417" spans="3:17" ht="14.25" customHeight="1">
      <c r="C417" s="3"/>
      <c r="D417" s="3"/>
      <c r="E417" s="3"/>
      <c r="K417" s="4"/>
      <c r="P417" s="5"/>
      <c r="Q417" s="4"/>
    </row>
    <row r="418" spans="3:17" ht="14.25" customHeight="1">
      <c r="C418" s="3"/>
      <c r="D418" s="3"/>
      <c r="E418" s="3"/>
      <c r="K418" s="4"/>
      <c r="P418" s="5"/>
      <c r="Q418" s="4"/>
    </row>
    <row r="419" spans="3:17" ht="14.25" customHeight="1">
      <c r="C419" s="3"/>
      <c r="D419" s="3"/>
      <c r="E419" s="3"/>
      <c r="K419" s="4"/>
      <c r="P419" s="5"/>
      <c r="Q419" s="4"/>
    </row>
    <row r="420" spans="3:17" ht="14.25" customHeight="1">
      <c r="C420" s="3"/>
      <c r="D420" s="3"/>
      <c r="E420" s="3"/>
      <c r="K420" s="4"/>
      <c r="P420" s="5"/>
      <c r="Q420" s="4"/>
    </row>
    <row r="421" spans="3:17" ht="14.25" customHeight="1">
      <c r="C421" s="3"/>
      <c r="D421" s="3"/>
      <c r="E421" s="3"/>
      <c r="K421" s="4"/>
      <c r="P421" s="5"/>
      <c r="Q421" s="4"/>
    </row>
    <row r="422" spans="3:17" ht="14.25" customHeight="1">
      <c r="C422" s="3"/>
      <c r="D422" s="3"/>
      <c r="E422" s="3"/>
      <c r="K422" s="4"/>
      <c r="P422" s="5"/>
      <c r="Q422" s="4"/>
    </row>
    <row r="423" spans="3:17" ht="14.25" customHeight="1">
      <c r="C423" s="3"/>
      <c r="D423" s="3"/>
      <c r="E423" s="3"/>
      <c r="K423" s="4"/>
      <c r="P423" s="5"/>
      <c r="Q423" s="4"/>
    </row>
    <row r="424" spans="3:17" ht="14.25" customHeight="1">
      <c r="C424" s="3"/>
      <c r="D424" s="3"/>
      <c r="E424" s="3"/>
      <c r="K424" s="4"/>
      <c r="P424" s="5"/>
      <c r="Q424" s="4"/>
    </row>
    <row r="425" spans="3:17" ht="14.25" customHeight="1">
      <c r="C425" s="3"/>
      <c r="D425" s="3"/>
      <c r="E425" s="3"/>
      <c r="K425" s="4"/>
      <c r="P425" s="5"/>
      <c r="Q425" s="4"/>
    </row>
    <row r="426" spans="3:17" ht="14.25" customHeight="1">
      <c r="C426" s="3"/>
      <c r="D426" s="3"/>
      <c r="E426" s="3"/>
      <c r="K426" s="4"/>
      <c r="P426" s="5"/>
      <c r="Q426" s="4"/>
    </row>
    <row r="427" spans="3:17" ht="14.25" customHeight="1">
      <c r="C427" s="3"/>
      <c r="D427" s="3"/>
      <c r="E427" s="3"/>
      <c r="K427" s="4"/>
      <c r="P427" s="5"/>
      <c r="Q427" s="4"/>
    </row>
    <row r="428" spans="3:17" ht="14.25" customHeight="1">
      <c r="C428" s="3"/>
      <c r="D428" s="3"/>
      <c r="E428" s="3"/>
      <c r="K428" s="4"/>
      <c r="P428" s="5"/>
      <c r="Q428" s="4"/>
    </row>
    <row r="429" spans="3:17" ht="14.25" customHeight="1">
      <c r="C429" s="3"/>
      <c r="D429" s="3"/>
      <c r="E429" s="3"/>
      <c r="K429" s="4"/>
      <c r="P429" s="5"/>
      <c r="Q429" s="4"/>
    </row>
    <row r="430" spans="3:17" ht="14.25" customHeight="1">
      <c r="C430" s="3"/>
      <c r="D430" s="3"/>
      <c r="E430" s="3"/>
      <c r="K430" s="4"/>
      <c r="P430" s="5"/>
      <c r="Q430" s="4"/>
    </row>
    <row r="431" spans="3:17" ht="14.25" customHeight="1">
      <c r="C431" s="3"/>
      <c r="D431" s="3"/>
      <c r="E431" s="3"/>
      <c r="K431" s="4"/>
      <c r="P431" s="5"/>
      <c r="Q431" s="4"/>
    </row>
    <row r="432" spans="3:17" ht="14.25" customHeight="1">
      <c r="C432" s="3"/>
      <c r="D432" s="3"/>
      <c r="E432" s="3"/>
      <c r="K432" s="4"/>
      <c r="P432" s="5"/>
      <c r="Q432" s="4"/>
    </row>
    <row r="433" spans="3:17" ht="14.25" customHeight="1">
      <c r="C433" s="3"/>
      <c r="D433" s="3"/>
      <c r="E433" s="3"/>
      <c r="K433" s="4"/>
      <c r="P433" s="5"/>
      <c r="Q433" s="4"/>
    </row>
    <row r="434" spans="3:17" ht="14.25" customHeight="1">
      <c r="C434" s="3"/>
      <c r="D434" s="3"/>
      <c r="E434" s="3"/>
      <c r="K434" s="4"/>
      <c r="P434" s="5"/>
      <c r="Q434" s="4"/>
    </row>
    <row r="435" spans="3:17" ht="14.25" customHeight="1">
      <c r="C435" s="3"/>
      <c r="D435" s="3"/>
      <c r="E435" s="3"/>
      <c r="K435" s="4"/>
      <c r="P435" s="5"/>
      <c r="Q435" s="4"/>
    </row>
    <row r="436" spans="3:17" ht="14.25" customHeight="1">
      <c r="C436" s="3"/>
      <c r="D436" s="3"/>
      <c r="E436" s="3"/>
      <c r="K436" s="4"/>
      <c r="P436" s="5"/>
      <c r="Q436" s="4"/>
    </row>
    <row r="437" spans="3:17" ht="14.25" customHeight="1">
      <c r="C437" s="3"/>
      <c r="D437" s="3"/>
      <c r="E437" s="3"/>
      <c r="K437" s="4"/>
      <c r="P437" s="5"/>
      <c r="Q437" s="4"/>
    </row>
    <row r="438" spans="3:17" ht="14.25" customHeight="1">
      <c r="C438" s="3"/>
      <c r="D438" s="3"/>
      <c r="E438" s="3"/>
      <c r="K438" s="4"/>
      <c r="P438" s="5"/>
      <c r="Q438" s="4"/>
    </row>
    <row r="439" spans="3:17" ht="14.25" customHeight="1">
      <c r="C439" s="3"/>
      <c r="D439" s="3"/>
      <c r="E439" s="3"/>
      <c r="K439" s="4"/>
      <c r="P439" s="5"/>
      <c r="Q439" s="4"/>
    </row>
    <row r="440" spans="3:17" ht="14.25" customHeight="1">
      <c r="C440" s="3"/>
      <c r="D440" s="3"/>
      <c r="E440" s="3"/>
      <c r="K440" s="4"/>
      <c r="P440" s="5"/>
      <c r="Q440" s="4"/>
    </row>
    <row r="441" spans="3:17" ht="14.25" customHeight="1">
      <c r="C441" s="3"/>
      <c r="D441" s="3"/>
      <c r="E441" s="3"/>
      <c r="K441" s="4"/>
      <c r="P441" s="5"/>
      <c r="Q441" s="4"/>
    </row>
    <row r="442" spans="3:17" ht="14.25" customHeight="1">
      <c r="C442" s="3"/>
      <c r="D442" s="3"/>
      <c r="E442" s="3"/>
      <c r="K442" s="4"/>
      <c r="P442" s="5"/>
      <c r="Q442" s="4"/>
    </row>
    <row r="443" spans="3:17" ht="14.25" customHeight="1">
      <c r="C443" s="3"/>
      <c r="D443" s="3"/>
      <c r="E443" s="3"/>
      <c r="K443" s="4"/>
      <c r="P443" s="5"/>
      <c r="Q443" s="4"/>
    </row>
    <row r="444" spans="3:17" ht="14.25" customHeight="1">
      <c r="C444" s="3"/>
      <c r="D444" s="3"/>
      <c r="E444" s="3"/>
      <c r="K444" s="4"/>
      <c r="P444" s="5"/>
      <c r="Q444" s="4"/>
    </row>
    <row r="445" spans="3:17" ht="14.25" customHeight="1">
      <c r="C445" s="3"/>
      <c r="D445" s="3"/>
      <c r="E445" s="3"/>
      <c r="K445" s="4"/>
      <c r="P445" s="5"/>
      <c r="Q445" s="4"/>
    </row>
    <row r="446" spans="3:17" ht="14.25" customHeight="1">
      <c r="C446" s="3"/>
      <c r="D446" s="3"/>
      <c r="E446" s="3"/>
      <c r="K446" s="4"/>
      <c r="P446" s="5"/>
      <c r="Q446" s="4"/>
    </row>
    <row r="447" spans="3:17" ht="14.25" customHeight="1">
      <c r="C447" s="3"/>
      <c r="D447" s="3"/>
      <c r="E447" s="3"/>
      <c r="K447" s="4"/>
      <c r="P447" s="5"/>
      <c r="Q447" s="4"/>
    </row>
    <row r="448" spans="3:17" ht="14.25" customHeight="1">
      <c r="C448" s="3"/>
      <c r="D448" s="3"/>
      <c r="E448" s="3"/>
      <c r="K448" s="4"/>
      <c r="P448" s="5"/>
      <c r="Q448" s="4"/>
    </row>
    <row r="449" spans="3:17" ht="14.25" customHeight="1">
      <c r="C449" s="3"/>
      <c r="D449" s="3"/>
      <c r="E449" s="3"/>
      <c r="K449" s="4"/>
      <c r="P449" s="5"/>
      <c r="Q449" s="4"/>
    </row>
    <row r="450" spans="3:17" ht="14.25" customHeight="1">
      <c r="C450" s="3"/>
      <c r="D450" s="3"/>
      <c r="E450" s="3"/>
      <c r="K450" s="4"/>
      <c r="P450" s="5"/>
      <c r="Q450" s="4"/>
    </row>
    <row r="451" spans="3:17" ht="14.25" customHeight="1">
      <c r="C451" s="3"/>
      <c r="D451" s="3"/>
      <c r="E451" s="3"/>
      <c r="K451" s="4"/>
      <c r="P451" s="5"/>
      <c r="Q451" s="4"/>
    </row>
    <row r="452" spans="3:17" ht="14.25" customHeight="1">
      <c r="C452" s="3"/>
      <c r="D452" s="3"/>
      <c r="E452" s="3"/>
      <c r="K452" s="4"/>
      <c r="P452" s="5"/>
      <c r="Q452" s="4"/>
    </row>
    <row r="453" spans="3:17" ht="14.25" customHeight="1">
      <c r="C453" s="3"/>
      <c r="D453" s="3"/>
      <c r="E453" s="3"/>
      <c r="K453" s="4"/>
      <c r="P453" s="5"/>
      <c r="Q453" s="4"/>
    </row>
    <row r="454" spans="3:17" ht="14.25" customHeight="1">
      <c r="C454" s="3"/>
      <c r="D454" s="3"/>
      <c r="E454" s="3"/>
      <c r="K454" s="4"/>
      <c r="P454" s="5"/>
      <c r="Q454" s="4"/>
    </row>
    <row r="455" spans="3:17" ht="14.25" customHeight="1">
      <c r="C455" s="3"/>
      <c r="D455" s="3"/>
      <c r="E455" s="3"/>
      <c r="K455" s="4"/>
      <c r="P455" s="5"/>
      <c r="Q455" s="4"/>
    </row>
    <row r="456" spans="3:17" ht="14.25" customHeight="1">
      <c r="C456" s="3"/>
      <c r="D456" s="3"/>
      <c r="E456" s="3"/>
      <c r="K456" s="4"/>
      <c r="P456" s="5"/>
      <c r="Q456" s="4"/>
    </row>
    <row r="457" spans="3:17" ht="14.25" customHeight="1">
      <c r="C457" s="3"/>
      <c r="D457" s="3"/>
      <c r="E457" s="3"/>
      <c r="K457" s="4"/>
      <c r="P457" s="5"/>
      <c r="Q457" s="4"/>
    </row>
    <row r="458" spans="3:17" ht="14.25" customHeight="1">
      <c r="C458" s="3"/>
      <c r="D458" s="3"/>
      <c r="E458" s="3"/>
      <c r="K458" s="4"/>
      <c r="P458" s="5"/>
      <c r="Q458" s="4"/>
    </row>
    <row r="459" spans="3:17" ht="14.25" customHeight="1">
      <c r="C459" s="3"/>
      <c r="D459" s="3"/>
      <c r="E459" s="3"/>
      <c r="K459" s="4"/>
      <c r="P459" s="5"/>
      <c r="Q459" s="4"/>
    </row>
    <row r="460" spans="3:17" ht="14.25" customHeight="1">
      <c r="C460" s="3"/>
      <c r="D460" s="3"/>
      <c r="E460" s="3"/>
      <c r="K460" s="4"/>
      <c r="P460" s="5"/>
      <c r="Q460" s="4"/>
    </row>
    <row r="461" spans="3:17" ht="14.25" customHeight="1">
      <c r="C461" s="3"/>
      <c r="D461" s="3"/>
      <c r="E461" s="3"/>
      <c r="K461" s="4"/>
      <c r="P461" s="5"/>
      <c r="Q461" s="4"/>
    </row>
    <row r="462" spans="3:17" ht="14.25" customHeight="1">
      <c r="C462" s="3"/>
      <c r="D462" s="3"/>
      <c r="E462" s="3"/>
      <c r="K462" s="4"/>
      <c r="P462" s="5"/>
      <c r="Q462" s="4"/>
    </row>
    <row r="463" spans="3:17" ht="14.25" customHeight="1">
      <c r="C463" s="3"/>
      <c r="D463" s="3"/>
      <c r="E463" s="3"/>
      <c r="K463" s="4"/>
      <c r="P463" s="5"/>
      <c r="Q463" s="4"/>
    </row>
    <row r="464" spans="3:17" ht="14.25" customHeight="1">
      <c r="C464" s="3"/>
      <c r="D464" s="3"/>
      <c r="E464" s="3"/>
      <c r="K464" s="4"/>
      <c r="P464" s="5"/>
      <c r="Q464" s="4"/>
    </row>
    <row r="465" spans="3:17" ht="14.25" customHeight="1">
      <c r="C465" s="3"/>
      <c r="D465" s="3"/>
      <c r="E465" s="3"/>
      <c r="K465" s="4"/>
      <c r="P465" s="5"/>
      <c r="Q465" s="4"/>
    </row>
    <row r="466" spans="3:17" ht="14.25" customHeight="1">
      <c r="C466" s="3"/>
      <c r="D466" s="3"/>
      <c r="E466" s="3"/>
      <c r="K466" s="4"/>
      <c r="P466" s="5"/>
      <c r="Q466" s="4"/>
    </row>
    <row r="467" spans="3:17" ht="14.25" customHeight="1">
      <c r="C467" s="3"/>
      <c r="D467" s="3"/>
      <c r="E467" s="3"/>
      <c r="K467" s="4"/>
      <c r="P467" s="5"/>
      <c r="Q467" s="4"/>
    </row>
    <row r="468" spans="3:17" ht="14.25" customHeight="1">
      <c r="C468" s="3"/>
      <c r="D468" s="3"/>
      <c r="E468" s="3"/>
      <c r="K468" s="4"/>
      <c r="P468" s="5"/>
      <c r="Q468" s="4"/>
    </row>
    <row r="469" spans="3:17" ht="14.25" customHeight="1">
      <c r="C469" s="3"/>
      <c r="D469" s="3"/>
      <c r="E469" s="3"/>
      <c r="K469" s="4"/>
      <c r="P469" s="5"/>
      <c r="Q469" s="4"/>
    </row>
    <row r="470" spans="3:17" ht="14.25" customHeight="1">
      <c r="C470" s="3"/>
      <c r="D470" s="3"/>
      <c r="E470" s="3"/>
      <c r="K470" s="4"/>
      <c r="P470" s="5"/>
      <c r="Q470" s="4"/>
    </row>
    <row r="471" spans="3:17" ht="14.25" customHeight="1">
      <c r="C471" s="3"/>
      <c r="D471" s="3"/>
      <c r="E471" s="3"/>
      <c r="K471" s="4"/>
      <c r="P471" s="5"/>
      <c r="Q471" s="4"/>
    </row>
    <row r="472" spans="3:17" ht="14.25" customHeight="1">
      <c r="C472" s="3"/>
      <c r="D472" s="3"/>
      <c r="E472" s="3"/>
      <c r="K472" s="4"/>
      <c r="P472" s="5"/>
      <c r="Q472" s="4"/>
    </row>
    <row r="473" spans="3:17" ht="14.25" customHeight="1">
      <c r="C473" s="3"/>
      <c r="D473" s="3"/>
      <c r="E473" s="3"/>
      <c r="K473" s="4"/>
      <c r="P473" s="5"/>
      <c r="Q473" s="4"/>
    </row>
    <row r="474" spans="3:17" ht="14.25" customHeight="1">
      <c r="C474" s="3"/>
      <c r="D474" s="3"/>
      <c r="E474" s="3"/>
      <c r="K474" s="4"/>
      <c r="P474" s="5"/>
      <c r="Q474" s="4"/>
    </row>
    <row r="475" spans="3:17" ht="14.25" customHeight="1">
      <c r="C475" s="3"/>
      <c r="D475" s="3"/>
      <c r="E475" s="3"/>
      <c r="K475" s="4"/>
      <c r="P475" s="5"/>
      <c r="Q475" s="4"/>
    </row>
    <row r="476" spans="3:17" ht="14.25" customHeight="1">
      <c r="C476" s="3"/>
      <c r="D476" s="3"/>
      <c r="E476" s="3"/>
      <c r="K476" s="4"/>
      <c r="P476" s="5"/>
      <c r="Q476" s="4"/>
    </row>
    <row r="477" spans="3:17" ht="14.25" customHeight="1">
      <c r="C477" s="3"/>
      <c r="D477" s="3"/>
      <c r="E477" s="3"/>
      <c r="K477" s="4"/>
      <c r="P477" s="5"/>
      <c r="Q477" s="4"/>
    </row>
    <row r="478" spans="3:17" ht="14.25" customHeight="1">
      <c r="C478" s="3"/>
      <c r="D478" s="3"/>
      <c r="E478" s="3"/>
      <c r="K478" s="4"/>
      <c r="P478" s="5"/>
      <c r="Q478" s="4"/>
    </row>
    <row r="479" spans="3:17" ht="14.25" customHeight="1">
      <c r="C479" s="3"/>
      <c r="D479" s="3"/>
      <c r="E479" s="3"/>
      <c r="K479" s="4"/>
      <c r="P479" s="5"/>
      <c r="Q479" s="4"/>
    </row>
    <row r="480" spans="3:17" ht="14.25" customHeight="1">
      <c r="C480" s="3"/>
      <c r="D480" s="3"/>
      <c r="E480" s="3"/>
      <c r="K480" s="4"/>
      <c r="P480" s="5"/>
      <c r="Q480" s="4"/>
    </row>
    <row r="481" spans="3:17" ht="14.25" customHeight="1">
      <c r="C481" s="3"/>
      <c r="D481" s="3"/>
      <c r="E481" s="3"/>
      <c r="K481" s="4"/>
      <c r="P481" s="5"/>
      <c r="Q481" s="4"/>
    </row>
    <row r="482" spans="3:17" ht="14.25" customHeight="1">
      <c r="C482" s="3"/>
      <c r="D482" s="3"/>
      <c r="E482" s="3"/>
      <c r="K482" s="4"/>
      <c r="P482" s="5"/>
      <c r="Q482" s="4"/>
    </row>
    <row r="483" spans="3:17" ht="14.25" customHeight="1">
      <c r="C483" s="3"/>
      <c r="D483" s="3"/>
      <c r="E483" s="3"/>
      <c r="K483" s="4"/>
      <c r="P483" s="5"/>
      <c r="Q483" s="4"/>
    </row>
    <row r="484" spans="3:17" ht="14.25" customHeight="1">
      <c r="C484" s="3"/>
      <c r="D484" s="3"/>
      <c r="E484" s="3"/>
      <c r="K484" s="4"/>
      <c r="P484" s="5"/>
      <c r="Q484" s="4"/>
    </row>
    <row r="485" spans="3:17" ht="14.25" customHeight="1">
      <c r="C485" s="3"/>
      <c r="D485" s="3"/>
      <c r="E485" s="3"/>
      <c r="K485" s="4"/>
      <c r="P485" s="5"/>
      <c r="Q485" s="4"/>
    </row>
    <row r="486" spans="3:17" ht="14.25" customHeight="1">
      <c r="C486" s="3"/>
      <c r="D486" s="3"/>
      <c r="E486" s="3"/>
      <c r="K486" s="4"/>
      <c r="P486" s="5"/>
      <c r="Q486" s="4"/>
    </row>
    <row r="487" spans="3:17" ht="14.25" customHeight="1">
      <c r="C487" s="3"/>
      <c r="D487" s="3"/>
      <c r="E487" s="3"/>
      <c r="K487" s="4"/>
      <c r="P487" s="5"/>
      <c r="Q487" s="4"/>
    </row>
    <row r="488" spans="3:17" ht="14.25" customHeight="1">
      <c r="C488" s="3"/>
      <c r="D488" s="3"/>
      <c r="E488" s="3"/>
      <c r="K488" s="4"/>
      <c r="P488" s="5"/>
      <c r="Q488" s="4"/>
    </row>
    <row r="489" spans="3:17" ht="14.25" customHeight="1">
      <c r="C489" s="3"/>
      <c r="D489" s="3"/>
      <c r="E489" s="3"/>
      <c r="K489" s="4"/>
      <c r="P489" s="5"/>
      <c r="Q489" s="4"/>
    </row>
    <row r="490" spans="3:17" ht="14.25" customHeight="1">
      <c r="C490" s="3"/>
      <c r="D490" s="3"/>
      <c r="E490" s="3"/>
      <c r="K490" s="4"/>
      <c r="P490" s="5"/>
      <c r="Q490" s="4"/>
    </row>
    <row r="491" spans="3:17" ht="14.25" customHeight="1">
      <c r="C491" s="3"/>
      <c r="D491" s="3"/>
      <c r="E491" s="3"/>
      <c r="K491" s="4"/>
      <c r="P491" s="5"/>
      <c r="Q491" s="4"/>
    </row>
    <row r="492" spans="3:17" ht="14.25" customHeight="1">
      <c r="C492" s="3"/>
      <c r="D492" s="3"/>
      <c r="E492" s="3"/>
      <c r="K492" s="4"/>
      <c r="P492" s="5"/>
      <c r="Q492" s="4"/>
    </row>
    <row r="493" spans="3:17" ht="14.25" customHeight="1">
      <c r="C493" s="3"/>
      <c r="D493" s="3"/>
      <c r="E493" s="3"/>
      <c r="K493" s="4"/>
      <c r="P493" s="5"/>
      <c r="Q493" s="4"/>
    </row>
    <row r="494" spans="3:17" ht="14.25" customHeight="1">
      <c r="C494" s="3"/>
      <c r="D494" s="3"/>
      <c r="E494" s="3"/>
      <c r="K494" s="4"/>
      <c r="P494" s="5"/>
      <c r="Q494" s="4"/>
    </row>
    <row r="495" spans="3:17" ht="14.25" customHeight="1">
      <c r="C495" s="3"/>
      <c r="D495" s="3"/>
      <c r="E495" s="3"/>
      <c r="K495" s="4"/>
      <c r="P495" s="5"/>
      <c r="Q495" s="4"/>
    </row>
    <row r="496" spans="3:17" ht="14.25" customHeight="1">
      <c r="C496" s="3"/>
      <c r="D496" s="3"/>
      <c r="E496" s="3"/>
      <c r="K496" s="4"/>
      <c r="P496" s="5"/>
      <c r="Q496" s="4"/>
    </row>
    <row r="497" spans="3:17" ht="14.25" customHeight="1">
      <c r="C497" s="3"/>
      <c r="D497" s="3"/>
      <c r="E497" s="3"/>
      <c r="K497" s="4"/>
      <c r="P497" s="5"/>
      <c r="Q497" s="4"/>
    </row>
    <row r="498" spans="3:17" ht="14.25" customHeight="1">
      <c r="C498" s="3"/>
      <c r="D498" s="3"/>
      <c r="E498" s="3"/>
      <c r="K498" s="4"/>
      <c r="P498" s="5"/>
      <c r="Q498" s="4"/>
    </row>
    <row r="499" spans="3:17" ht="14.25" customHeight="1">
      <c r="C499" s="3"/>
      <c r="D499" s="3"/>
      <c r="E499" s="3"/>
      <c r="K499" s="4"/>
      <c r="P499" s="5"/>
      <c r="Q499" s="4"/>
    </row>
    <row r="500" spans="3:17" ht="14.25" customHeight="1">
      <c r="C500" s="3"/>
      <c r="D500" s="3"/>
      <c r="E500" s="3"/>
      <c r="K500" s="4"/>
      <c r="P500" s="5"/>
      <c r="Q500" s="4"/>
    </row>
    <row r="501" spans="3:17" ht="14.25" customHeight="1">
      <c r="C501" s="3"/>
      <c r="D501" s="3"/>
      <c r="E501" s="3"/>
      <c r="K501" s="4"/>
      <c r="P501" s="5"/>
      <c r="Q501" s="4"/>
    </row>
    <row r="502" spans="3:17" ht="14.25" customHeight="1">
      <c r="C502" s="3"/>
      <c r="D502" s="3"/>
      <c r="E502" s="3"/>
      <c r="K502" s="4"/>
      <c r="P502" s="5"/>
      <c r="Q502" s="4"/>
    </row>
    <row r="503" spans="3:17" ht="14.25" customHeight="1">
      <c r="C503" s="3"/>
      <c r="D503" s="3"/>
      <c r="E503" s="3"/>
      <c r="K503" s="4"/>
      <c r="P503" s="5"/>
      <c r="Q503" s="4"/>
    </row>
    <row r="504" spans="3:17" ht="14.25" customHeight="1">
      <c r="C504" s="3"/>
      <c r="D504" s="3"/>
      <c r="E504" s="3"/>
      <c r="K504" s="4"/>
      <c r="P504" s="5"/>
      <c r="Q504" s="4"/>
    </row>
    <row r="505" spans="3:17" ht="14.25" customHeight="1">
      <c r="C505" s="3"/>
      <c r="D505" s="3"/>
      <c r="E505" s="3"/>
      <c r="K505" s="4"/>
      <c r="P505" s="5"/>
      <c r="Q505" s="4"/>
    </row>
    <row r="506" spans="3:17" ht="14.25" customHeight="1">
      <c r="C506" s="3"/>
      <c r="D506" s="3"/>
      <c r="E506" s="3"/>
      <c r="K506" s="4"/>
      <c r="P506" s="5"/>
      <c r="Q506" s="4"/>
    </row>
    <row r="507" spans="3:17" ht="14.25" customHeight="1">
      <c r="C507" s="3"/>
      <c r="D507" s="3"/>
      <c r="E507" s="3"/>
      <c r="K507" s="4"/>
      <c r="P507" s="5"/>
      <c r="Q507" s="4"/>
    </row>
    <row r="508" spans="3:17" ht="14.25" customHeight="1">
      <c r="C508" s="3"/>
      <c r="D508" s="3"/>
      <c r="E508" s="3"/>
      <c r="K508" s="4"/>
      <c r="P508" s="5"/>
      <c r="Q508" s="4"/>
    </row>
    <row r="509" spans="3:17" ht="14.25" customHeight="1">
      <c r="C509" s="3"/>
      <c r="D509" s="3"/>
      <c r="E509" s="3"/>
      <c r="K509" s="4"/>
      <c r="P509" s="5"/>
      <c r="Q509" s="4"/>
    </row>
    <row r="510" spans="3:17" ht="14.25" customHeight="1">
      <c r="C510" s="3"/>
      <c r="D510" s="3"/>
      <c r="E510" s="3"/>
      <c r="K510" s="4"/>
      <c r="P510" s="5"/>
      <c r="Q510" s="4"/>
    </row>
    <row r="511" spans="3:17" ht="14.25" customHeight="1">
      <c r="C511" s="3"/>
      <c r="D511" s="3"/>
      <c r="E511" s="3"/>
      <c r="K511" s="4"/>
      <c r="P511" s="5"/>
      <c r="Q511" s="4"/>
    </row>
    <row r="512" spans="3:17" ht="14.25" customHeight="1">
      <c r="C512" s="3"/>
      <c r="D512" s="3"/>
      <c r="E512" s="3"/>
      <c r="K512" s="4"/>
      <c r="P512" s="5"/>
      <c r="Q512" s="4"/>
    </row>
    <row r="513" spans="3:17" ht="14.25" customHeight="1">
      <c r="C513" s="3"/>
      <c r="D513" s="3"/>
      <c r="E513" s="3"/>
      <c r="K513" s="4"/>
      <c r="P513" s="5"/>
      <c r="Q513" s="4"/>
    </row>
    <row r="514" spans="3:17" ht="14.25" customHeight="1">
      <c r="C514" s="3"/>
      <c r="D514" s="3"/>
      <c r="E514" s="3"/>
      <c r="K514" s="4"/>
      <c r="P514" s="5"/>
      <c r="Q514" s="4"/>
    </row>
    <row r="515" spans="3:17" ht="14.25" customHeight="1">
      <c r="C515" s="3"/>
      <c r="D515" s="3"/>
      <c r="E515" s="3"/>
      <c r="K515" s="4"/>
      <c r="P515" s="5"/>
      <c r="Q515" s="4"/>
    </row>
    <row r="516" spans="3:17" ht="14.25" customHeight="1">
      <c r="C516" s="3"/>
      <c r="D516" s="3"/>
      <c r="E516" s="3"/>
      <c r="K516" s="4"/>
      <c r="P516" s="5"/>
      <c r="Q516" s="4"/>
    </row>
    <row r="517" spans="3:17" ht="14.25" customHeight="1">
      <c r="C517" s="3"/>
      <c r="D517" s="3"/>
      <c r="E517" s="3"/>
      <c r="K517" s="4"/>
      <c r="P517" s="5"/>
      <c r="Q517" s="4"/>
    </row>
    <row r="518" spans="3:17" ht="14.25" customHeight="1">
      <c r="C518" s="3"/>
      <c r="D518" s="3"/>
      <c r="E518" s="3"/>
      <c r="K518" s="4"/>
      <c r="P518" s="5"/>
      <c r="Q518" s="4"/>
    </row>
    <row r="519" spans="3:17" ht="14.25" customHeight="1">
      <c r="C519" s="3"/>
      <c r="D519" s="3"/>
      <c r="E519" s="3"/>
      <c r="K519" s="4"/>
      <c r="P519" s="5"/>
      <c r="Q519" s="4"/>
    </row>
    <row r="520" spans="3:17" ht="14.25" customHeight="1">
      <c r="C520" s="3"/>
      <c r="D520" s="3"/>
      <c r="E520" s="3"/>
      <c r="K520" s="4"/>
      <c r="P520" s="5"/>
      <c r="Q520" s="4"/>
    </row>
    <row r="521" spans="3:17" ht="14.25" customHeight="1">
      <c r="C521" s="3"/>
      <c r="D521" s="3"/>
      <c r="E521" s="3"/>
      <c r="K521" s="4"/>
      <c r="P521" s="5"/>
      <c r="Q521" s="4"/>
    </row>
    <row r="522" spans="3:17" ht="14.25" customHeight="1">
      <c r="C522" s="3"/>
      <c r="D522" s="3"/>
      <c r="E522" s="3"/>
      <c r="K522" s="4"/>
      <c r="P522" s="5"/>
      <c r="Q522" s="4"/>
    </row>
    <row r="523" spans="3:17" ht="14.25" customHeight="1">
      <c r="C523" s="3"/>
      <c r="D523" s="3"/>
      <c r="E523" s="3"/>
      <c r="K523" s="4"/>
      <c r="P523" s="5"/>
      <c r="Q523" s="4"/>
    </row>
    <row r="524" spans="3:17" ht="14.25" customHeight="1">
      <c r="C524" s="3"/>
      <c r="D524" s="3"/>
      <c r="E524" s="3"/>
      <c r="K524" s="4"/>
      <c r="P524" s="5"/>
      <c r="Q524" s="4"/>
    </row>
    <row r="525" spans="3:17" ht="14.25" customHeight="1">
      <c r="C525" s="3"/>
      <c r="D525" s="3"/>
      <c r="E525" s="3"/>
      <c r="K525" s="4"/>
      <c r="P525" s="5"/>
      <c r="Q525" s="4"/>
    </row>
    <row r="526" spans="3:17" ht="14.25" customHeight="1">
      <c r="C526" s="3"/>
      <c r="D526" s="3"/>
      <c r="E526" s="3"/>
      <c r="K526" s="4"/>
      <c r="P526" s="5"/>
      <c r="Q526" s="4"/>
    </row>
    <row r="527" spans="3:17" ht="14.25" customHeight="1">
      <c r="C527" s="3"/>
      <c r="D527" s="3"/>
      <c r="E527" s="3"/>
      <c r="K527" s="4"/>
      <c r="P527" s="5"/>
      <c r="Q527" s="4"/>
    </row>
    <row r="528" spans="3:17" ht="14.25" customHeight="1">
      <c r="C528" s="3"/>
      <c r="D528" s="3"/>
      <c r="E528" s="3"/>
      <c r="K528" s="4"/>
      <c r="P528" s="5"/>
      <c r="Q528" s="4"/>
    </row>
    <row r="529" spans="3:17" ht="14.25" customHeight="1">
      <c r="C529" s="3"/>
      <c r="D529" s="3"/>
      <c r="E529" s="3"/>
      <c r="K529" s="4"/>
      <c r="P529" s="5"/>
      <c r="Q529" s="4"/>
    </row>
    <row r="530" spans="3:17" ht="14.25" customHeight="1">
      <c r="C530" s="3"/>
      <c r="D530" s="3"/>
      <c r="E530" s="3"/>
      <c r="K530" s="4"/>
      <c r="P530" s="5"/>
      <c r="Q530" s="4"/>
    </row>
    <row r="531" spans="3:17" ht="14.25" customHeight="1">
      <c r="C531" s="3"/>
      <c r="D531" s="3"/>
      <c r="E531" s="3"/>
      <c r="K531" s="4"/>
      <c r="P531" s="5"/>
      <c r="Q531" s="4"/>
    </row>
    <row r="532" spans="3:17" ht="14.25" customHeight="1">
      <c r="C532" s="3"/>
      <c r="D532" s="3"/>
      <c r="E532" s="3"/>
      <c r="K532" s="4"/>
      <c r="P532" s="5"/>
      <c r="Q532" s="4"/>
    </row>
    <row r="533" spans="3:17" ht="14.25" customHeight="1">
      <c r="C533" s="3"/>
      <c r="D533" s="3"/>
      <c r="E533" s="3"/>
      <c r="K533" s="4"/>
      <c r="P533" s="5"/>
      <c r="Q533" s="4"/>
    </row>
    <row r="534" spans="3:17" ht="14.25" customHeight="1">
      <c r="C534" s="3"/>
      <c r="D534" s="3"/>
      <c r="E534" s="3"/>
      <c r="K534" s="4"/>
      <c r="P534" s="5"/>
      <c r="Q534" s="4"/>
    </row>
    <row r="535" spans="3:17" ht="14.25" customHeight="1">
      <c r="C535" s="3"/>
      <c r="D535" s="3"/>
      <c r="E535" s="3"/>
      <c r="K535" s="4"/>
      <c r="P535" s="5"/>
      <c r="Q535" s="4"/>
    </row>
    <row r="536" spans="3:17" ht="14.25" customHeight="1">
      <c r="C536" s="3"/>
      <c r="D536" s="3"/>
      <c r="E536" s="3"/>
      <c r="K536" s="4"/>
      <c r="P536" s="5"/>
      <c r="Q536" s="4"/>
    </row>
    <row r="537" spans="3:17" ht="14.25" customHeight="1">
      <c r="C537" s="3"/>
      <c r="D537" s="3"/>
      <c r="E537" s="3"/>
      <c r="K537" s="4"/>
      <c r="P537" s="5"/>
      <c r="Q537" s="4"/>
    </row>
    <row r="538" spans="3:17" ht="14.25" customHeight="1">
      <c r="C538" s="3"/>
      <c r="D538" s="3"/>
      <c r="E538" s="3"/>
      <c r="K538" s="4"/>
      <c r="P538" s="5"/>
      <c r="Q538" s="4"/>
    </row>
    <row r="539" spans="3:17" ht="14.25" customHeight="1">
      <c r="C539" s="3"/>
      <c r="D539" s="3"/>
      <c r="E539" s="3"/>
      <c r="K539" s="4"/>
      <c r="P539" s="5"/>
      <c r="Q539" s="4"/>
    </row>
    <row r="540" spans="3:17" ht="14.25" customHeight="1">
      <c r="C540" s="3"/>
      <c r="D540" s="3"/>
      <c r="E540" s="3"/>
      <c r="K540" s="4"/>
      <c r="P540" s="5"/>
      <c r="Q540" s="4"/>
    </row>
    <row r="541" spans="3:17" ht="14.25" customHeight="1">
      <c r="C541" s="3"/>
      <c r="D541" s="3"/>
      <c r="E541" s="3"/>
      <c r="K541" s="4"/>
      <c r="P541" s="5"/>
      <c r="Q541" s="4"/>
    </row>
    <row r="542" spans="3:17" ht="14.25" customHeight="1">
      <c r="C542" s="3"/>
      <c r="D542" s="3"/>
      <c r="E542" s="3"/>
      <c r="K542" s="4"/>
      <c r="P542" s="5"/>
      <c r="Q542" s="4"/>
    </row>
    <row r="543" spans="3:17" ht="14.25" customHeight="1">
      <c r="C543" s="3"/>
      <c r="D543" s="3"/>
      <c r="E543" s="3"/>
      <c r="K543" s="4"/>
      <c r="P543" s="5"/>
      <c r="Q543" s="4"/>
    </row>
    <row r="544" spans="3:17" ht="14.25" customHeight="1">
      <c r="C544" s="3"/>
      <c r="D544" s="3"/>
      <c r="E544" s="3"/>
      <c r="K544" s="4"/>
      <c r="P544" s="5"/>
      <c r="Q544" s="4"/>
    </row>
    <row r="545" spans="3:17" ht="14.25" customHeight="1">
      <c r="C545" s="3"/>
      <c r="D545" s="3"/>
      <c r="E545" s="3"/>
      <c r="K545" s="4"/>
      <c r="P545" s="5"/>
      <c r="Q545" s="4"/>
    </row>
    <row r="546" spans="3:17" ht="14.25" customHeight="1">
      <c r="C546" s="3"/>
      <c r="D546" s="3"/>
      <c r="E546" s="3"/>
      <c r="K546" s="4"/>
      <c r="P546" s="5"/>
      <c r="Q546" s="4"/>
    </row>
    <row r="547" spans="3:17" ht="14.25" customHeight="1">
      <c r="C547" s="3"/>
      <c r="D547" s="3"/>
      <c r="E547" s="3"/>
      <c r="K547" s="4"/>
      <c r="P547" s="5"/>
      <c r="Q547" s="4"/>
    </row>
    <row r="548" spans="3:17" ht="14.25" customHeight="1">
      <c r="C548" s="3"/>
      <c r="D548" s="3"/>
      <c r="E548" s="3"/>
      <c r="K548" s="4"/>
      <c r="P548" s="5"/>
      <c r="Q548" s="4"/>
    </row>
    <row r="549" spans="3:17" ht="14.25" customHeight="1">
      <c r="C549" s="3"/>
      <c r="D549" s="3"/>
      <c r="E549" s="3"/>
      <c r="K549" s="4"/>
      <c r="P549" s="5"/>
      <c r="Q549" s="4"/>
    </row>
    <row r="550" spans="3:17" ht="14.25" customHeight="1">
      <c r="C550" s="3"/>
      <c r="D550" s="3"/>
      <c r="E550" s="3"/>
      <c r="K550" s="4"/>
      <c r="P550" s="5"/>
      <c r="Q550" s="4"/>
    </row>
    <row r="551" spans="3:17" ht="14.25" customHeight="1">
      <c r="C551" s="3"/>
      <c r="D551" s="3"/>
      <c r="E551" s="3"/>
      <c r="K551" s="4"/>
      <c r="P551" s="5"/>
      <c r="Q551" s="4"/>
    </row>
    <row r="552" spans="3:17" ht="14.25" customHeight="1">
      <c r="C552" s="3"/>
      <c r="D552" s="3"/>
      <c r="E552" s="3"/>
      <c r="K552" s="4"/>
      <c r="P552" s="5"/>
      <c r="Q552" s="4"/>
    </row>
    <row r="553" spans="3:17" ht="14.25" customHeight="1">
      <c r="C553" s="3"/>
      <c r="D553" s="3"/>
      <c r="E553" s="3"/>
      <c r="K553" s="4"/>
      <c r="P553" s="5"/>
      <c r="Q553" s="4"/>
    </row>
    <row r="554" spans="3:17" ht="14.25" customHeight="1">
      <c r="C554" s="3"/>
      <c r="D554" s="3"/>
      <c r="E554" s="3"/>
      <c r="K554" s="4"/>
      <c r="P554" s="5"/>
      <c r="Q554" s="4"/>
    </row>
    <row r="555" spans="3:17" ht="14.25" customHeight="1">
      <c r="C555" s="3"/>
      <c r="D555" s="3"/>
      <c r="E555" s="3"/>
      <c r="K555" s="4"/>
      <c r="P555" s="5"/>
      <c r="Q555" s="4"/>
    </row>
    <row r="556" spans="3:17" ht="14.25" customHeight="1">
      <c r="C556" s="3"/>
      <c r="D556" s="3"/>
      <c r="E556" s="3"/>
      <c r="K556" s="4"/>
      <c r="P556" s="5"/>
      <c r="Q556" s="4"/>
    </row>
    <row r="557" spans="3:17" ht="14.25" customHeight="1">
      <c r="C557" s="3"/>
      <c r="D557" s="3"/>
      <c r="E557" s="3"/>
      <c r="K557" s="4"/>
      <c r="P557" s="5"/>
      <c r="Q557" s="4"/>
    </row>
    <row r="558" spans="3:17" ht="14.25" customHeight="1">
      <c r="C558" s="3"/>
      <c r="D558" s="3"/>
      <c r="E558" s="3"/>
      <c r="K558" s="4"/>
      <c r="P558" s="5"/>
      <c r="Q558" s="4"/>
    </row>
    <row r="559" spans="3:17" ht="14.25" customHeight="1">
      <c r="C559" s="3"/>
      <c r="D559" s="3"/>
      <c r="E559" s="3"/>
      <c r="K559" s="4"/>
      <c r="P559" s="5"/>
      <c r="Q559" s="4"/>
    </row>
    <row r="560" spans="3:17" ht="14.25" customHeight="1">
      <c r="C560" s="3"/>
      <c r="D560" s="3"/>
      <c r="E560" s="3"/>
      <c r="K560" s="4"/>
      <c r="P560" s="5"/>
      <c r="Q560" s="4"/>
    </row>
    <row r="561" spans="3:17" ht="14.25" customHeight="1">
      <c r="C561" s="3"/>
      <c r="D561" s="3"/>
      <c r="E561" s="3"/>
      <c r="K561" s="4"/>
      <c r="P561" s="5"/>
      <c r="Q561" s="4"/>
    </row>
    <row r="562" spans="3:17" ht="14.25" customHeight="1">
      <c r="C562" s="3"/>
      <c r="D562" s="3"/>
      <c r="E562" s="3"/>
      <c r="K562" s="4"/>
      <c r="P562" s="5"/>
      <c r="Q562" s="4"/>
    </row>
    <row r="563" spans="3:17" ht="14.25" customHeight="1">
      <c r="C563" s="3"/>
      <c r="D563" s="3"/>
      <c r="E563" s="3"/>
      <c r="K563" s="4"/>
      <c r="P563" s="5"/>
      <c r="Q563" s="4"/>
    </row>
    <row r="564" spans="3:17" ht="14.25" customHeight="1">
      <c r="C564" s="3"/>
      <c r="D564" s="3"/>
      <c r="E564" s="3"/>
      <c r="K564" s="4"/>
      <c r="P564" s="5"/>
      <c r="Q564" s="4"/>
    </row>
    <row r="565" spans="3:17" ht="14.25" customHeight="1">
      <c r="C565" s="3"/>
      <c r="D565" s="3"/>
      <c r="E565" s="3"/>
      <c r="K565" s="4"/>
      <c r="P565" s="5"/>
      <c r="Q565" s="4"/>
    </row>
    <row r="566" spans="3:17" ht="14.25" customHeight="1">
      <c r="C566" s="3"/>
      <c r="D566" s="3"/>
      <c r="E566" s="3"/>
      <c r="K566" s="4"/>
      <c r="P566" s="5"/>
      <c r="Q566" s="4"/>
    </row>
    <row r="567" spans="3:17" ht="14.25" customHeight="1">
      <c r="C567" s="3"/>
      <c r="D567" s="3"/>
      <c r="E567" s="3"/>
      <c r="K567" s="4"/>
      <c r="P567" s="5"/>
      <c r="Q567" s="4"/>
    </row>
    <row r="568" spans="3:17" ht="14.25" customHeight="1">
      <c r="C568" s="3"/>
      <c r="D568" s="3"/>
      <c r="E568" s="3"/>
      <c r="K568" s="4"/>
      <c r="P568" s="5"/>
      <c r="Q568" s="4"/>
    </row>
    <row r="569" spans="3:17" ht="14.25" customHeight="1">
      <c r="C569" s="3"/>
      <c r="D569" s="3"/>
      <c r="E569" s="3"/>
      <c r="K569" s="4"/>
      <c r="P569" s="5"/>
      <c r="Q569" s="4"/>
    </row>
    <row r="570" spans="3:17" ht="14.25" customHeight="1">
      <c r="C570" s="3"/>
      <c r="D570" s="3"/>
      <c r="E570" s="3"/>
      <c r="K570" s="4"/>
      <c r="P570" s="5"/>
      <c r="Q570" s="4"/>
    </row>
    <row r="571" spans="3:17" ht="14.25" customHeight="1">
      <c r="C571" s="3"/>
      <c r="D571" s="3"/>
      <c r="E571" s="3"/>
      <c r="K571" s="4"/>
      <c r="P571" s="5"/>
      <c r="Q571" s="4"/>
    </row>
    <row r="572" spans="3:17" ht="14.25" customHeight="1">
      <c r="C572" s="3"/>
      <c r="D572" s="3"/>
      <c r="E572" s="3"/>
      <c r="K572" s="4"/>
      <c r="P572" s="5"/>
      <c r="Q572" s="4"/>
    </row>
    <row r="573" spans="3:17" ht="14.25" customHeight="1">
      <c r="C573" s="3"/>
      <c r="D573" s="3"/>
      <c r="E573" s="3"/>
      <c r="K573" s="4"/>
      <c r="P573" s="5"/>
      <c r="Q573" s="4"/>
    </row>
    <row r="574" spans="3:17" ht="14.25" customHeight="1">
      <c r="C574" s="3"/>
      <c r="D574" s="3"/>
      <c r="E574" s="3"/>
      <c r="K574" s="4"/>
      <c r="P574" s="5"/>
      <c r="Q574" s="4"/>
    </row>
    <row r="575" spans="3:17" ht="14.25" customHeight="1">
      <c r="C575" s="3"/>
      <c r="D575" s="3"/>
      <c r="E575" s="3"/>
      <c r="K575" s="4"/>
      <c r="P575" s="5"/>
      <c r="Q575" s="4"/>
    </row>
    <row r="576" spans="3:17" ht="14.25" customHeight="1">
      <c r="C576" s="3"/>
      <c r="D576" s="3"/>
      <c r="E576" s="3"/>
      <c r="K576" s="4"/>
      <c r="P576" s="5"/>
      <c r="Q576" s="4"/>
    </row>
    <row r="577" spans="3:17" ht="14.25" customHeight="1">
      <c r="C577" s="3"/>
      <c r="D577" s="3"/>
      <c r="E577" s="3"/>
      <c r="K577" s="4"/>
      <c r="P577" s="5"/>
      <c r="Q577" s="4"/>
    </row>
    <row r="578" spans="3:17" ht="14.25" customHeight="1">
      <c r="C578" s="3"/>
      <c r="D578" s="3"/>
      <c r="E578" s="3"/>
      <c r="K578" s="4"/>
      <c r="P578" s="5"/>
      <c r="Q578" s="4"/>
    </row>
    <row r="579" spans="3:17" ht="14.25" customHeight="1">
      <c r="C579" s="3"/>
      <c r="D579" s="3"/>
      <c r="E579" s="3"/>
      <c r="K579" s="4"/>
      <c r="P579" s="5"/>
      <c r="Q579" s="4"/>
    </row>
    <row r="580" spans="3:17" ht="14.25" customHeight="1">
      <c r="C580" s="3"/>
      <c r="D580" s="3"/>
      <c r="E580" s="3"/>
      <c r="K580" s="4"/>
      <c r="P580" s="5"/>
      <c r="Q580" s="4"/>
    </row>
    <row r="581" spans="3:17" ht="14.25" customHeight="1">
      <c r="C581" s="3"/>
      <c r="D581" s="3"/>
      <c r="E581" s="3"/>
      <c r="K581" s="4"/>
      <c r="P581" s="5"/>
      <c r="Q581" s="4"/>
    </row>
    <row r="582" spans="3:17" ht="14.25" customHeight="1">
      <c r="C582" s="3"/>
      <c r="D582" s="3"/>
      <c r="E582" s="3"/>
      <c r="K582" s="4"/>
      <c r="P582" s="5"/>
      <c r="Q582" s="4"/>
    </row>
    <row r="583" spans="3:17" ht="14.25" customHeight="1">
      <c r="C583" s="3"/>
      <c r="D583" s="3"/>
      <c r="E583" s="3"/>
      <c r="K583" s="4"/>
      <c r="P583" s="5"/>
      <c r="Q583" s="4"/>
    </row>
    <row r="584" spans="3:17" ht="14.25" customHeight="1">
      <c r="C584" s="3"/>
      <c r="D584" s="3"/>
      <c r="E584" s="3"/>
      <c r="K584" s="4"/>
      <c r="P584" s="5"/>
      <c r="Q584" s="4"/>
    </row>
    <row r="585" spans="3:17" ht="14.25" customHeight="1">
      <c r="C585" s="3"/>
      <c r="D585" s="3"/>
      <c r="E585" s="3"/>
      <c r="K585" s="4"/>
      <c r="P585" s="5"/>
      <c r="Q585" s="4"/>
    </row>
    <row r="586" spans="3:17" ht="14.25" customHeight="1">
      <c r="C586" s="3"/>
      <c r="D586" s="3"/>
      <c r="E586" s="3"/>
      <c r="K586" s="4"/>
      <c r="P586" s="5"/>
      <c r="Q586" s="4"/>
    </row>
    <row r="587" spans="3:17" ht="14.25" customHeight="1">
      <c r="C587" s="3"/>
      <c r="D587" s="3"/>
      <c r="E587" s="3"/>
      <c r="K587" s="4"/>
      <c r="P587" s="5"/>
      <c r="Q587" s="4"/>
    </row>
    <row r="588" spans="3:17" ht="14.25" customHeight="1">
      <c r="C588" s="3"/>
      <c r="D588" s="3"/>
      <c r="E588" s="3"/>
      <c r="K588" s="4"/>
      <c r="P588" s="5"/>
      <c r="Q588" s="4"/>
    </row>
    <row r="589" spans="3:17" ht="14.25" customHeight="1">
      <c r="C589" s="3"/>
      <c r="D589" s="3"/>
      <c r="E589" s="3"/>
      <c r="K589" s="4"/>
      <c r="P589" s="5"/>
      <c r="Q589" s="4"/>
    </row>
    <row r="590" spans="3:17" ht="14.25" customHeight="1">
      <c r="C590" s="3"/>
      <c r="D590" s="3"/>
      <c r="E590" s="3"/>
      <c r="K590" s="4"/>
      <c r="P590" s="5"/>
      <c r="Q590" s="4"/>
    </row>
    <row r="591" spans="3:17" ht="14.25" customHeight="1">
      <c r="C591" s="3"/>
      <c r="D591" s="3"/>
      <c r="E591" s="3"/>
      <c r="K591" s="4"/>
      <c r="P591" s="5"/>
      <c r="Q591" s="4"/>
    </row>
    <row r="592" spans="3:17" ht="14.25" customHeight="1">
      <c r="C592" s="3"/>
      <c r="D592" s="3"/>
      <c r="E592" s="3"/>
      <c r="K592" s="4"/>
      <c r="P592" s="5"/>
      <c r="Q592" s="4"/>
    </row>
    <row r="593" spans="3:17" ht="14.25" customHeight="1">
      <c r="C593" s="3"/>
      <c r="D593" s="3"/>
      <c r="E593" s="3"/>
      <c r="K593" s="4"/>
      <c r="P593" s="5"/>
      <c r="Q593" s="4"/>
    </row>
    <row r="594" spans="3:17" ht="14.25" customHeight="1">
      <c r="C594" s="3"/>
      <c r="D594" s="3"/>
      <c r="E594" s="3"/>
      <c r="K594" s="4"/>
      <c r="P594" s="5"/>
      <c r="Q594" s="4"/>
    </row>
    <row r="595" spans="3:17" ht="14.25" customHeight="1">
      <c r="C595" s="3"/>
      <c r="D595" s="3"/>
      <c r="E595" s="3"/>
      <c r="K595" s="4"/>
      <c r="P595" s="5"/>
      <c r="Q595" s="4"/>
    </row>
    <row r="596" spans="3:17" ht="14.25" customHeight="1">
      <c r="C596" s="3"/>
      <c r="D596" s="3"/>
      <c r="E596" s="3"/>
      <c r="K596" s="4"/>
      <c r="P596" s="5"/>
      <c r="Q596" s="4"/>
    </row>
    <row r="597" spans="3:17" ht="14.25" customHeight="1">
      <c r="C597" s="3"/>
      <c r="D597" s="3"/>
      <c r="E597" s="3"/>
      <c r="K597" s="4"/>
      <c r="P597" s="5"/>
      <c r="Q597" s="4"/>
    </row>
    <row r="598" spans="3:17" ht="14.25" customHeight="1">
      <c r="C598" s="3"/>
      <c r="D598" s="3"/>
      <c r="E598" s="3"/>
      <c r="K598" s="4"/>
      <c r="P598" s="5"/>
      <c r="Q598" s="4"/>
    </row>
    <row r="599" spans="3:17" ht="14.25" customHeight="1">
      <c r="C599" s="3"/>
      <c r="D599" s="3"/>
      <c r="E599" s="3"/>
      <c r="K599" s="4"/>
      <c r="P599" s="5"/>
      <c r="Q599" s="4"/>
    </row>
    <row r="600" spans="3:17" ht="14.25" customHeight="1">
      <c r="C600" s="3"/>
      <c r="D600" s="3"/>
      <c r="E600" s="3"/>
      <c r="K600" s="4"/>
      <c r="P600" s="5"/>
      <c r="Q600" s="4"/>
    </row>
    <row r="601" spans="3:17" ht="14.25" customHeight="1">
      <c r="C601" s="3"/>
      <c r="D601" s="3"/>
      <c r="E601" s="3"/>
      <c r="K601" s="4"/>
      <c r="P601" s="5"/>
      <c r="Q601" s="4"/>
    </row>
    <row r="602" spans="3:17" ht="14.25" customHeight="1">
      <c r="C602" s="3"/>
      <c r="D602" s="3"/>
      <c r="E602" s="3"/>
      <c r="K602" s="4"/>
      <c r="P602" s="5"/>
      <c r="Q602" s="4"/>
    </row>
    <row r="603" spans="3:17" ht="14.25" customHeight="1">
      <c r="C603" s="3"/>
      <c r="D603" s="3"/>
      <c r="E603" s="3"/>
      <c r="K603" s="4"/>
      <c r="P603" s="5"/>
      <c r="Q603" s="4"/>
    </row>
    <row r="604" spans="3:17" ht="14.25" customHeight="1">
      <c r="C604" s="3"/>
      <c r="D604" s="3"/>
      <c r="E604" s="3"/>
      <c r="K604" s="4"/>
      <c r="P604" s="5"/>
      <c r="Q604" s="4"/>
    </row>
    <row r="605" spans="3:17" ht="14.25" customHeight="1">
      <c r="C605" s="3"/>
      <c r="D605" s="3"/>
      <c r="E605" s="3"/>
      <c r="K605" s="4"/>
      <c r="P605" s="5"/>
      <c r="Q605" s="4"/>
    </row>
    <row r="606" spans="3:17" ht="14.25" customHeight="1">
      <c r="C606" s="3"/>
      <c r="D606" s="3"/>
      <c r="E606" s="3"/>
      <c r="K606" s="4"/>
      <c r="P606" s="5"/>
      <c r="Q606" s="4"/>
    </row>
    <row r="607" spans="3:17" ht="14.25" customHeight="1">
      <c r="C607" s="3"/>
      <c r="D607" s="3"/>
      <c r="E607" s="3"/>
      <c r="K607" s="4"/>
      <c r="P607" s="5"/>
      <c r="Q607" s="4"/>
    </row>
    <row r="608" spans="3:17" ht="14.25" customHeight="1">
      <c r="C608" s="3"/>
      <c r="D608" s="3"/>
      <c r="E608" s="3"/>
      <c r="K608" s="4"/>
      <c r="P608" s="5"/>
      <c r="Q608" s="4"/>
    </row>
    <row r="609" spans="3:17" ht="14.25" customHeight="1">
      <c r="C609" s="3"/>
      <c r="D609" s="3"/>
      <c r="E609" s="3"/>
      <c r="K609" s="4"/>
      <c r="P609" s="5"/>
      <c r="Q609" s="4"/>
    </row>
    <row r="610" spans="3:17" ht="14.25" customHeight="1">
      <c r="C610" s="3"/>
      <c r="D610" s="3"/>
      <c r="E610" s="3"/>
      <c r="K610" s="4"/>
      <c r="P610" s="5"/>
      <c r="Q610" s="4"/>
    </row>
    <row r="611" spans="3:17" ht="14.25" customHeight="1">
      <c r="C611" s="3"/>
      <c r="D611" s="3"/>
      <c r="E611" s="3"/>
      <c r="K611" s="4"/>
      <c r="P611" s="5"/>
      <c r="Q611" s="4"/>
    </row>
    <row r="612" spans="3:17" ht="14.25" customHeight="1">
      <c r="C612" s="3"/>
      <c r="D612" s="3"/>
      <c r="E612" s="3"/>
      <c r="K612" s="4"/>
      <c r="P612" s="5"/>
      <c r="Q612" s="4"/>
    </row>
    <row r="613" spans="3:17" ht="14.25" customHeight="1">
      <c r="C613" s="3"/>
      <c r="D613" s="3"/>
      <c r="E613" s="3"/>
      <c r="K613" s="4"/>
      <c r="P613" s="5"/>
      <c r="Q613" s="4"/>
    </row>
    <row r="614" spans="3:17" ht="14.25" customHeight="1">
      <c r="C614" s="3"/>
      <c r="D614" s="3"/>
      <c r="E614" s="3"/>
      <c r="K614" s="4"/>
      <c r="P614" s="5"/>
      <c r="Q614" s="4"/>
    </row>
    <row r="615" spans="3:17" ht="14.25" customHeight="1">
      <c r="C615" s="3"/>
      <c r="D615" s="3"/>
      <c r="E615" s="3"/>
      <c r="K615" s="4"/>
      <c r="P615" s="5"/>
      <c r="Q615" s="4"/>
    </row>
    <row r="616" spans="3:17" ht="14.25" customHeight="1">
      <c r="C616" s="3"/>
      <c r="D616" s="3"/>
      <c r="E616" s="3"/>
      <c r="K616" s="4"/>
      <c r="P616" s="5"/>
      <c r="Q616" s="4"/>
    </row>
    <row r="617" spans="3:17" ht="14.25" customHeight="1">
      <c r="C617" s="3"/>
      <c r="D617" s="3"/>
      <c r="E617" s="3"/>
      <c r="K617" s="4"/>
      <c r="P617" s="5"/>
      <c r="Q617" s="4"/>
    </row>
    <row r="618" spans="3:17" ht="14.25" customHeight="1">
      <c r="C618" s="3"/>
      <c r="D618" s="3"/>
      <c r="E618" s="3"/>
      <c r="K618" s="4"/>
      <c r="P618" s="5"/>
      <c r="Q618" s="4"/>
    </row>
    <row r="619" spans="3:17" ht="14.25" customHeight="1">
      <c r="C619" s="3"/>
      <c r="D619" s="3"/>
      <c r="E619" s="3"/>
      <c r="K619" s="4"/>
      <c r="P619" s="5"/>
      <c r="Q619" s="4"/>
    </row>
    <row r="620" spans="3:17" ht="14.25" customHeight="1">
      <c r="C620" s="3"/>
      <c r="D620" s="3"/>
      <c r="E620" s="3"/>
      <c r="K620" s="4"/>
      <c r="P620" s="5"/>
      <c r="Q620" s="4"/>
    </row>
    <row r="621" spans="3:17" ht="14.25" customHeight="1">
      <c r="C621" s="3"/>
      <c r="D621" s="3"/>
      <c r="E621" s="3"/>
      <c r="K621" s="4"/>
      <c r="P621" s="5"/>
      <c r="Q621" s="4"/>
    </row>
    <row r="622" spans="3:17" ht="14.25" customHeight="1">
      <c r="C622" s="3"/>
      <c r="D622" s="3"/>
      <c r="E622" s="3"/>
      <c r="K622" s="4"/>
      <c r="P622" s="5"/>
      <c r="Q622" s="4"/>
    </row>
    <row r="623" spans="3:17" ht="14.25" customHeight="1">
      <c r="C623" s="3"/>
      <c r="D623" s="3"/>
      <c r="E623" s="3"/>
      <c r="K623" s="4"/>
      <c r="P623" s="5"/>
      <c r="Q623" s="4"/>
    </row>
    <row r="624" spans="3:17" ht="14.25" customHeight="1">
      <c r="C624" s="3"/>
      <c r="D624" s="3"/>
      <c r="E624" s="3"/>
      <c r="K624" s="4"/>
      <c r="P624" s="5"/>
      <c r="Q624" s="4"/>
    </row>
    <row r="625" spans="3:17" ht="14.25" customHeight="1">
      <c r="C625" s="3"/>
      <c r="D625" s="3"/>
      <c r="E625" s="3"/>
      <c r="K625" s="4"/>
      <c r="P625" s="5"/>
      <c r="Q625" s="4"/>
    </row>
    <row r="626" spans="3:17" ht="14.25" customHeight="1">
      <c r="C626" s="3"/>
      <c r="D626" s="3"/>
      <c r="E626" s="3"/>
      <c r="K626" s="4"/>
      <c r="P626" s="5"/>
      <c r="Q626" s="4"/>
    </row>
    <row r="627" spans="3:17" ht="14.25" customHeight="1">
      <c r="C627" s="3"/>
      <c r="D627" s="3"/>
      <c r="E627" s="3"/>
      <c r="K627" s="4"/>
      <c r="P627" s="5"/>
      <c r="Q627" s="4"/>
    </row>
    <row r="628" spans="3:17" ht="14.25" customHeight="1">
      <c r="C628" s="3"/>
      <c r="D628" s="3"/>
      <c r="E628" s="3"/>
      <c r="K628" s="4"/>
      <c r="P628" s="5"/>
      <c r="Q628" s="4"/>
    </row>
    <row r="629" spans="3:17" ht="14.25" customHeight="1">
      <c r="C629" s="3"/>
      <c r="D629" s="3"/>
      <c r="E629" s="3"/>
      <c r="K629" s="4"/>
      <c r="P629" s="5"/>
      <c r="Q629" s="4"/>
    </row>
    <row r="630" spans="3:17" ht="14.25" customHeight="1">
      <c r="C630" s="3"/>
      <c r="D630" s="3"/>
      <c r="E630" s="3"/>
      <c r="K630" s="4"/>
      <c r="P630" s="5"/>
      <c r="Q630" s="4"/>
    </row>
    <row r="631" spans="3:17" ht="14.25" customHeight="1">
      <c r="C631" s="3"/>
      <c r="D631" s="3"/>
      <c r="E631" s="3"/>
      <c r="K631" s="4"/>
      <c r="P631" s="5"/>
      <c r="Q631" s="4"/>
    </row>
    <row r="632" spans="3:17" ht="14.25" customHeight="1">
      <c r="C632" s="3"/>
      <c r="D632" s="3"/>
      <c r="E632" s="3"/>
      <c r="K632" s="4"/>
      <c r="P632" s="5"/>
      <c r="Q632" s="4"/>
    </row>
    <row r="633" spans="3:17" ht="14.25" customHeight="1">
      <c r="C633" s="3"/>
      <c r="D633" s="3"/>
      <c r="E633" s="3"/>
      <c r="K633" s="4"/>
      <c r="P633" s="5"/>
      <c r="Q633" s="4"/>
    </row>
    <row r="634" spans="3:17" ht="14.25" customHeight="1">
      <c r="C634" s="3"/>
      <c r="D634" s="3"/>
      <c r="E634" s="3"/>
      <c r="K634" s="4"/>
      <c r="P634" s="5"/>
      <c r="Q634" s="4"/>
    </row>
    <row r="635" spans="3:17" ht="14.25" customHeight="1">
      <c r="C635" s="3"/>
      <c r="D635" s="3"/>
      <c r="E635" s="3"/>
      <c r="K635" s="4"/>
      <c r="P635" s="5"/>
      <c r="Q635" s="4"/>
    </row>
    <row r="636" spans="3:17" ht="14.25" customHeight="1">
      <c r="C636" s="3"/>
      <c r="D636" s="3"/>
      <c r="E636" s="3"/>
      <c r="K636" s="4"/>
      <c r="P636" s="5"/>
      <c r="Q636" s="4"/>
    </row>
    <row r="637" spans="3:17" ht="14.25" customHeight="1">
      <c r="C637" s="3"/>
      <c r="D637" s="3"/>
      <c r="E637" s="3"/>
      <c r="K637" s="4"/>
      <c r="P637" s="5"/>
      <c r="Q637" s="4"/>
    </row>
    <row r="638" spans="3:17" ht="14.25" customHeight="1">
      <c r="C638" s="3"/>
      <c r="D638" s="3"/>
      <c r="E638" s="3"/>
      <c r="K638" s="4"/>
      <c r="P638" s="5"/>
      <c r="Q638" s="4"/>
    </row>
    <row r="639" spans="3:17" ht="14.25" customHeight="1">
      <c r="C639" s="3"/>
      <c r="D639" s="3"/>
      <c r="E639" s="3"/>
      <c r="K639" s="4"/>
      <c r="P639" s="5"/>
      <c r="Q639" s="4"/>
    </row>
    <row r="640" spans="3:17" ht="14.25" customHeight="1">
      <c r="C640" s="3"/>
      <c r="D640" s="3"/>
      <c r="E640" s="3"/>
      <c r="K640" s="4"/>
      <c r="P640" s="5"/>
      <c r="Q640" s="4"/>
    </row>
    <row r="641" spans="3:17" ht="14.25" customHeight="1">
      <c r="C641" s="3"/>
      <c r="D641" s="3"/>
      <c r="E641" s="3"/>
      <c r="K641" s="4"/>
      <c r="P641" s="5"/>
      <c r="Q641" s="4"/>
    </row>
    <row r="642" spans="3:17" ht="14.25" customHeight="1">
      <c r="C642" s="3"/>
      <c r="D642" s="3"/>
      <c r="E642" s="3"/>
      <c r="K642" s="4"/>
      <c r="P642" s="5"/>
      <c r="Q642" s="4"/>
    </row>
    <row r="643" spans="3:17" ht="14.25" customHeight="1">
      <c r="C643" s="3"/>
      <c r="D643" s="3"/>
      <c r="E643" s="3"/>
      <c r="K643" s="4"/>
      <c r="P643" s="5"/>
      <c r="Q643" s="4"/>
    </row>
    <row r="644" spans="3:17" ht="14.25" customHeight="1">
      <c r="C644" s="3"/>
      <c r="D644" s="3"/>
      <c r="E644" s="3"/>
      <c r="K644" s="4"/>
      <c r="P644" s="5"/>
      <c r="Q644" s="4"/>
    </row>
    <row r="645" spans="3:17" ht="14.25" customHeight="1">
      <c r="C645" s="3"/>
      <c r="D645" s="3"/>
      <c r="E645" s="3"/>
      <c r="K645" s="4"/>
      <c r="P645" s="5"/>
      <c r="Q645" s="4"/>
    </row>
    <row r="646" spans="3:17" ht="14.25" customHeight="1">
      <c r="C646" s="3"/>
      <c r="D646" s="3"/>
      <c r="E646" s="3"/>
      <c r="K646" s="4"/>
      <c r="P646" s="5"/>
      <c r="Q646" s="4"/>
    </row>
    <row r="647" spans="3:17" ht="14.25" customHeight="1">
      <c r="C647" s="3"/>
      <c r="D647" s="3"/>
      <c r="E647" s="3"/>
      <c r="K647" s="4"/>
      <c r="P647" s="5"/>
      <c r="Q647" s="4"/>
    </row>
    <row r="648" spans="3:17" ht="14.25" customHeight="1">
      <c r="C648" s="3"/>
      <c r="D648" s="3"/>
      <c r="E648" s="3"/>
      <c r="K648" s="4"/>
      <c r="P648" s="5"/>
      <c r="Q648" s="4"/>
    </row>
    <row r="649" spans="3:17" ht="14.25" customHeight="1">
      <c r="C649" s="3"/>
      <c r="D649" s="3"/>
      <c r="E649" s="3"/>
      <c r="K649" s="4"/>
      <c r="P649" s="5"/>
      <c r="Q649" s="4"/>
    </row>
    <row r="650" spans="3:17" ht="14.25" customHeight="1">
      <c r="C650" s="3"/>
      <c r="D650" s="3"/>
      <c r="E650" s="3"/>
      <c r="K650" s="4"/>
      <c r="P650" s="5"/>
      <c r="Q650" s="4"/>
    </row>
    <row r="651" spans="3:17" ht="14.25" customHeight="1">
      <c r="C651" s="3"/>
      <c r="D651" s="3"/>
      <c r="E651" s="3"/>
      <c r="K651" s="4"/>
      <c r="P651" s="5"/>
      <c r="Q651" s="4"/>
    </row>
    <row r="652" spans="3:17" ht="14.25" customHeight="1">
      <c r="C652" s="3"/>
      <c r="D652" s="3"/>
      <c r="E652" s="3"/>
      <c r="K652" s="4"/>
      <c r="P652" s="5"/>
      <c r="Q652" s="4"/>
    </row>
    <row r="653" spans="3:17" ht="14.25" customHeight="1">
      <c r="C653" s="3"/>
      <c r="D653" s="3"/>
      <c r="E653" s="3"/>
      <c r="K653" s="4"/>
      <c r="P653" s="5"/>
      <c r="Q653" s="4"/>
    </row>
    <row r="654" spans="3:17" ht="14.25" customHeight="1">
      <c r="C654" s="3"/>
      <c r="D654" s="3"/>
      <c r="E654" s="3"/>
      <c r="K654" s="4"/>
      <c r="P654" s="5"/>
      <c r="Q654" s="4"/>
    </row>
    <row r="655" spans="3:17" ht="14.25" customHeight="1">
      <c r="C655" s="3"/>
      <c r="D655" s="3"/>
      <c r="E655" s="3"/>
      <c r="K655" s="4"/>
      <c r="P655" s="5"/>
      <c r="Q655" s="4"/>
    </row>
    <row r="656" spans="3:17" ht="14.25" customHeight="1">
      <c r="C656" s="3"/>
      <c r="D656" s="3"/>
      <c r="E656" s="3"/>
      <c r="K656" s="4"/>
      <c r="P656" s="5"/>
      <c r="Q656" s="4"/>
    </row>
    <row r="657" spans="3:17" ht="14.25" customHeight="1">
      <c r="C657" s="3"/>
      <c r="D657" s="3"/>
      <c r="E657" s="3"/>
      <c r="K657" s="4"/>
      <c r="P657" s="5"/>
      <c r="Q657" s="4"/>
    </row>
    <row r="658" spans="3:17" ht="14.25" customHeight="1">
      <c r="C658" s="3"/>
      <c r="D658" s="3"/>
      <c r="E658" s="3"/>
      <c r="K658" s="4"/>
      <c r="P658" s="5"/>
      <c r="Q658" s="4"/>
    </row>
    <row r="659" spans="3:17" ht="14.25" customHeight="1">
      <c r="C659" s="3"/>
      <c r="D659" s="3"/>
      <c r="E659" s="3"/>
      <c r="K659" s="4"/>
      <c r="P659" s="5"/>
      <c r="Q659" s="4"/>
    </row>
    <row r="660" spans="3:17" ht="14.25" customHeight="1">
      <c r="C660" s="3"/>
      <c r="D660" s="3"/>
      <c r="E660" s="3"/>
      <c r="K660" s="4"/>
      <c r="P660" s="5"/>
      <c r="Q660" s="4"/>
    </row>
    <row r="661" spans="3:17" ht="14.25" customHeight="1">
      <c r="C661" s="3"/>
      <c r="D661" s="3"/>
      <c r="E661" s="3"/>
      <c r="K661" s="4"/>
      <c r="P661" s="5"/>
      <c r="Q661" s="4"/>
    </row>
    <row r="662" spans="3:17" ht="14.25" customHeight="1">
      <c r="C662" s="3"/>
      <c r="D662" s="3"/>
      <c r="E662" s="3"/>
      <c r="K662" s="4"/>
      <c r="P662" s="5"/>
      <c r="Q662" s="4"/>
    </row>
    <row r="663" spans="3:17" ht="14.25" customHeight="1">
      <c r="C663" s="3"/>
      <c r="D663" s="3"/>
      <c r="E663" s="3"/>
      <c r="K663" s="4"/>
      <c r="P663" s="5"/>
      <c r="Q663" s="4"/>
    </row>
    <row r="664" spans="3:17" ht="14.25" customHeight="1">
      <c r="C664" s="3"/>
      <c r="D664" s="3"/>
      <c r="E664" s="3"/>
      <c r="K664" s="4"/>
      <c r="P664" s="5"/>
      <c r="Q664" s="4"/>
    </row>
    <row r="665" spans="3:17" ht="14.25" customHeight="1">
      <c r="C665" s="3"/>
      <c r="D665" s="3"/>
      <c r="E665" s="3"/>
      <c r="K665" s="4"/>
      <c r="P665" s="5"/>
      <c r="Q665" s="4"/>
    </row>
    <row r="666" spans="3:17" ht="14.25" customHeight="1">
      <c r="C666" s="3"/>
      <c r="D666" s="3"/>
      <c r="E666" s="3"/>
      <c r="K666" s="4"/>
      <c r="P666" s="5"/>
      <c r="Q666" s="4"/>
    </row>
    <row r="667" spans="3:17" ht="14.25" customHeight="1">
      <c r="C667" s="3"/>
      <c r="D667" s="3"/>
      <c r="E667" s="3"/>
      <c r="K667" s="4"/>
      <c r="P667" s="5"/>
      <c r="Q667" s="4"/>
    </row>
    <row r="668" spans="3:17" ht="14.25" customHeight="1">
      <c r="C668" s="3"/>
      <c r="D668" s="3"/>
      <c r="E668" s="3"/>
      <c r="K668" s="4"/>
      <c r="P668" s="5"/>
      <c r="Q668" s="4"/>
    </row>
    <row r="669" spans="3:17" ht="14.25" customHeight="1">
      <c r="C669" s="3"/>
      <c r="D669" s="3"/>
      <c r="E669" s="3"/>
      <c r="K669" s="4"/>
      <c r="P669" s="5"/>
      <c r="Q669" s="4"/>
    </row>
    <row r="670" spans="3:17" ht="14.25" customHeight="1">
      <c r="C670" s="3"/>
      <c r="D670" s="3"/>
      <c r="E670" s="3"/>
      <c r="K670" s="4"/>
      <c r="P670" s="5"/>
      <c r="Q670" s="4"/>
    </row>
    <row r="671" spans="3:17" ht="14.25" customHeight="1">
      <c r="C671" s="3"/>
      <c r="D671" s="3"/>
      <c r="E671" s="3"/>
      <c r="K671" s="4"/>
      <c r="P671" s="5"/>
      <c r="Q671" s="4"/>
    </row>
    <row r="672" spans="3:17" ht="14.25" customHeight="1">
      <c r="C672" s="3"/>
      <c r="D672" s="3"/>
      <c r="E672" s="3"/>
      <c r="K672" s="4"/>
      <c r="P672" s="5"/>
      <c r="Q672" s="4"/>
    </row>
    <row r="673" spans="3:17" ht="14.25" customHeight="1">
      <c r="C673" s="3"/>
      <c r="D673" s="3"/>
      <c r="E673" s="3"/>
      <c r="K673" s="4"/>
      <c r="P673" s="5"/>
      <c r="Q673" s="4"/>
    </row>
    <row r="674" spans="3:17" ht="14.25" customHeight="1">
      <c r="C674" s="3"/>
      <c r="D674" s="3"/>
      <c r="E674" s="3"/>
      <c r="K674" s="4"/>
      <c r="P674" s="5"/>
      <c r="Q674" s="4"/>
    </row>
    <row r="675" spans="3:17" ht="14.25" customHeight="1">
      <c r="C675" s="3"/>
      <c r="D675" s="3"/>
      <c r="E675" s="3"/>
      <c r="K675" s="4"/>
      <c r="P675" s="5"/>
      <c r="Q675" s="4"/>
    </row>
    <row r="676" spans="3:17" ht="14.25" customHeight="1">
      <c r="C676" s="3"/>
      <c r="D676" s="3"/>
      <c r="E676" s="3"/>
      <c r="K676" s="4"/>
      <c r="P676" s="5"/>
      <c r="Q676" s="4"/>
    </row>
    <row r="677" spans="3:17" ht="14.25" customHeight="1">
      <c r="C677" s="3"/>
      <c r="D677" s="3"/>
      <c r="E677" s="3"/>
      <c r="K677" s="4"/>
      <c r="P677" s="5"/>
      <c r="Q677" s="4"/>
    </row>
    <row r="678" spans="3:17" ht="14.25" customHeight="1">
      <c r="C678" s="3"/>
      <c r="D678" s="3"/>
      <c r="E678" s="3"/>
      <c r="K678" s="4"/>
      <c r="P678" s="5"/>
      <c r="Q678" s="4"/>
    </row>
    <row r="679" spans="3:17" ht="14.25" customHeight="1">
      <c r="C679" s="3"/>
      <c r="D679" s="3"/>
      <c r="E679" s="3"/>
      <c r="K679" s="4"/>
      <c r="P679" s="5"/>
      <c r="Q679" s="4"/>
    </row>
    <row r="680" spans="3:17" ht="14.25" customHeight="1">
      <c r="C680" s="3"/>
      <c r="D680" s="3"/>
      <c r="E680" s="3"/>
      <c r="K680" s="4"/>
      <c r="P680" s="5"/>
      <c r="Q680" s="4"/>
    </row>
    <row r="681" spans="3:17" ht="14.25" customHeight="1">
      <c r="C681" s="3"/>
      <c r="D681" s="3"/>
      <c r="E681" s="3"/>
      <c r="K681" s="4"/>
      <c r="P681" s="5"/>
      <c r="Q681" s="4"/>
    </row>
    <row r="682" spans="3:17" ht="14.25" customHeight="1">
      <c r="C682" s="3"/>
      <c r="D682" s="3"/>
      <c r="E682" s="3"/>
      <c r="K682" s="4"/>
      <c r="P682" s="5"/>
      <c r="Q682" s="4"/>
    </row>
    <row r="683" spans="3:17" ht="14.25" customHeight="1">
      <c r="C683" s="3"/>
      <c r="D683" s="3"/>
      <c r="E683" s="3"/>
      <c r="K683" s="4"/>
      <c r="P683" s="5"/>
      <c r="Q683" s="4"/>
    </row>
    <row r="684" spans="3:17" ht="14.25" customHeight="1">
      <c r="C684" s="3"/>
      <c r="D684" s="3"/>
      <c r="E684" s="3"/>
      <c r="K684" s="4"/>
      <c r="P684" s="5"/>
      <c r="Q684" s="4"/>
    </row>
    <row r="685" spans="3:17" ht="14.25" customHeight="1">
      <c r="C685" s="3"/>
      <c r="D685" s="3"/>
      <c r="E685" s="3"/>
      <c r="K685" s="4"/>
      <c r="P685" s="5"/>
      <c r="Q685" s="4"/>
    </row>
    <row r="686" spans="3:17" ht="14.25" customHeight="1">
      <c r="C686" s="3"/>
      <c r="D686" s="3"/>
      <c r="E686" s="3"/>
      <c r="K686" s="4"/>
      <c r="P686" s="5"/>
      <c r="Q686" s="4"/>
    </row>
    <row r="687" spans="3:17" ht="14.25" customHeight="1">
      <c r="C687" s="3"/>
      <c r="D687" s="3"/>
      <c r="E687" s="3"/>
      <c r="K687" s="4"/>
      <c r="P687" s="5"/>
      <c r="Q687" s="4"/>
    </row>
    <row r="688" spans="3:17" ht="14.25" customHeight="1">
      <c r="C688" s="3"/>
      <c r="D688" s="3"/>
      <c r="E688" s="3"/>
      <c r="K688" s="4"/>
      <c r="P688" s="5"/>
      <c r="Q688" s="4"/>
    </row>
    <row r="689" spans="3:17" ht="14.25" customHeight="1">
      <c r="C689" s="3"/>
      <c r="D689" s="3"/>
      <c r="E689" s="3"/>
      <c r="K689" s="4"/>
      <c r="P689" s="5"/>
      <c r="Q689" s="4"/>
    </row>
    <row r="690" spans="3:17" ht="14.25" customHeight="1">
      <c r="C690" s="3"/>
      <c r="D690" s="3"/>
      <c r="E690" s="3"/>
      <c r="K690" s="4"/>
      <c r="P690" s="5"/>
      <c r="Q690" s="4"/>
    </row>
    <row r="691" spans="3:17" ht="14.25" customHeight="1">
      <c r="C691" s="3"/>
      <c r="D691" s="3"/>
      <c r="E691" s="3"/>
      <c r="K691" s="4"/>
      <c r="P691" s="5"/>
      <c r="Q691" s="4"/>
    </row>
    <row r="692" spans="3:17" ht="14.25" customHeight="1">
      <c r="C692" s="3"/>
      <c r="D692" s="3"/>
      <c r="E692" s="3"/>
      <c r="K692" s="4"/>
      <c r="P692" s="5"/>
      <c r="Q692" s="4"/>
    </row>
    <row r="693" spans="3:17" ht="14.25" customHeight="1">
      <c r="C693" s="3"/>
      <c r="D693" s="3"/>
      <c r="E693" s="3"/>
      <c r="K693" s="4"/>
      <c r="P693" s="5"/>
      <c r="Q693" s="4"/>
    </row>
    <row r="694" spans="3:17" ht="14.25" customHeight="1">
      <c r="C694" s="3"/>
      <c r="D694" s="3"/>
      <c r="E694" s="3"/>
      <c r="K694" s="4"/>
      <c r="P694" s="5"/>
      <c r="Q694" s="4"/>
    </row>
    <row r="695" spans="3:17" ht="14.25" customHeight="1">
      <c r="C695" s="3"/>
      <c r="D695" s="3"/>
      <c r="E695" s="3"/>
      <c r="K695" s="4"/>
      <c r="P695" s="5"/>
      <c r="Q695" s="4"/>
    </row>
    <row r="696" spans="3:17" ht="14.25" customHeight="1">
      <c r="C696" s="3"/>
      <c r="D696" s="3"/>
      <c r="E696" s="3"/>
      <c r="K696" s="4"/>
      <c r="P696" s="5"/>
      <c r="Q696" s="4"/>
    </row>
    <row r="697" spans="3:17" ht="14.25" customHeight="1">
      <c r="C697" s="3"/>
      <c r="D697" s="3"/>
      <c r="E697" s="3"/>
      <c r="K697" s="4"/>
      <c r="P697" s="5"/>
      <c r="Q697" s="4"/>
    </row>
    <row r="698" spans="3:17" ht="14.25" customHeight="1">
      <c r="C698" s="3"/>
      <c r="D698" s="3"/>
      <c r="E698" s="3"/>
      <c r="K698" s="4"/>
      <c r="P698" s="5"/>
      <c r="Q698" s="4"/>
    </row>
    <row r="699" spans="3:17" ht="14.25" customHeight="1">
      <c r="C699" s="3"/>
      <c r="D699" s="3"/>
      <c r="E699" s="3"/>
      <c r="K699" s="4"/>
      <c r="P699" s="5"/>
      <c r="Q699" s="4"/>
    </row>
    <row r="700" spans="3:17" ht="14.25" customHeight="1">
      <c r="C700" s="3"/>
      <c r="D700" s="3"/>
      <c r="E700" s="3"/>
      <c r="K700" s="4"/>
      <c r="P700" s="5"/>
      <c r="Q700" s="4"/>
    </row>
    <row r="701" spans="3:17" ht="14.25" customHeight="1">
      <c r="C701" s="3"/>
      <c r="D701" s="3"/>
      <c r="E701" s="3"/>
      <c r="K701" s="4"/>
      <c r="P701" s="5"/>
      <c r="Q701" s="4"/>
    </row>
    <row r="702" spans="3:17" ht="14.25" customHeight="1">
      <c r="C702" s="3"/>
      <c r="D702" s="3"/>
      <c r="E702" s="3"/>
      <c r="K702" s="4"/>
      <c r="P702" s="5"/>
      <c r="Q702" s="4"/>
    </row>
    <row r="703" spans="3:17" ht="14.25" customHeight="1">
      <c r="C703" s="3"/>
      <c r="D703" s="3"/>
      <c r="E703" s="3"/>
      <c r="K703" s="4"/>
      <c r="P703" s="5"/>
      <c r="Q703" s="4"/>
    </row>
    <row r="704" spans="3:17" ht="14.25" customHeight="1">
      <c r="C704" s="3"/>
      <c r="D704" s="3"/>
      <c r="E704" s="3"/>
      <c r="K704" s="4"/>
      <c r="P704" s="5"/>
      <c r="Q704" s="4"/>
    </row>
    <row r="705" spans="3:17" ht="14.25" customHeight="1">
      <c r="C705" s="3"/>
      <c r="D705" s="3"/>
      <c r="E705" s="3"/>
      <c r="K705" s="4"/>
      <c r="P705" s="5"/>
      <c r="Q705" s="4"/>
    </row>
    <row r="706" spans="3:17" ht="14.25" customHeight="1">
      <c r="C706" s="3"/>
      <c r="D706" s="3"/>
      <c r="E706" s="3"/>
      <c r="K706" s="4"/>
      <c r="P706" s="5"/>
      <c r="Q706" s="4"/>
    </row>
    <row r="707" spans="3:17" ht="14.25" customHeight="1">
      <c r="C707" s="3"/>
      <c r="D707" s="3"/>
      <c r="E707" s="3"/>
      <c r="K707" s="4"/>
      <c r="P707" s="5"/>
      <c r="Q707" s="4"/>
    </row>
    <row r="708" spans="3:17" ht="14.25" customHeight="1">
      <c r="C708" s="3"/>
      <c r="D708" s="3"/>
      <c r="E708" s="3"/>
      <c r="K708" s="4"/>
      <c r="P708" s="5"/>
      <c r="Q708" s="4"/>
    </row>
    <row r="709" spans="3:17" ht="14.25" customHeight="1">
      <c r="C709" s="3"/>
      <c r="D709" s="3"/>
      <c r="E709" s="3"/>
      <c r="K709" s="4"/>
      <c r="P709" s="5"/>
      <c r="Q709" s="4"/>
    </row>
    <row r="710" spans="3:17" ht="14.25" customHeight="1">
      <c r="C710" s="3"/>
      <c r="D710" s="3"/>
      <c r="E710" s="3"/>
      <c r="K710" s="4"/>
      <c r="P710" s="5"/>
      <c r="Q710" s="4"/>
    </row>
    <row r="711" spans="3:17" ht="14.25" customHeight="1">
      <c r="C711" s="3"/>
      <c r="D711" s="3"/>
      <c r="E711" s="3"/>
      <c r="K711" s="4"/>
      <c r="P711" s="5"/>
      <c r="Q711" s="4"/>
    </row>
    <row r="712" spans="3:17" ht="14.25" customHeight="1">
      <c r="C712" s="3"/>
      <c r="D712" s="3"/>
      <c r="E712" s="3"/>
      <c r="K712" s="4"/>
      <c r="P712" s="5"/>
      <c r="Q712" s="4"/>
    </row>
    <row r="713" spans="3:17" ht="14.25" customHeight="1">
      <c r="C713" s="3"/>
      <c r="D713" s="3"/>
      <c r="E713" s="3"/>
      <c r="K713" s="4"/>
      <c r="P713" s="5"/>
      <c r="Q713" s="4"/>
    </row>
    <row r="714" spans="3:17" ht="14.25" customHeight="1">
      <c r="C714" s="3"/>
      <c r="D714" s="3"/>
      <c r="E714" s="3"/>
      <c r="K714" s="4"/>
      <c r="P714" s="5"/>
      <c r="Q714" s="4"/>
    </row>
    <row r="715" spans="3:17" ht="14.25" customHeight="1">
      <c r="C715" s="3"/>
      <c r="D715" s="3"/>
      <c r="E715" s="3"/>
      <c r="K715" s="4"/>
      <c r="P715" s="5"/>
      <c r="Q715" s="4"/>
    </row>
    <row r="716" spans="3:17" ht="14.25" customHeight="1">
      <c r="C716" s="3"/>
      <c r="D716" s="3"/>
      <c r="E716" s="3"/>
      <c r="K716" s="4"/>
      <c r="P716" s="5"/>
      <c r="Q716" s="4"/>
    </row>
    <row r="717" spans="3:17" ht="14.25" customHeight="1">
      <c r="C717" s="3"/>
      <c r="D717" s="3"/>
      <c r="E717" s="3"/>
      <c r="K717" s="4"/>
      <c r="P717" s="5"/>
      <c r="Q717" s="4"/>
    </row>
    <row r="718" spans="3:17" ht="14.25" customHeight="1">
      <c r="C718" s="3"/>
      <c r="D718" s="3"/>
      <c r="E718" s="3"/>
      <c r="K718" s="4"/>
      <c r="P718" s="5"/>
      <c r="Q718" s="4"/>
    </row>
    <row r="719" spans="3:17" ht="14.25" customHeight="1">
      <c r="C719" s="3"/>
      <c r="D719" s="3"/>
      <c r="E719" s="3"/>
      <c r="K719" s="4"/>
      <c r="P719" s="5"/>
      <c r="Q719" s="4"/>
    </row>
    <row r="720" spans="3:17" ht="14.25" customHeight="1">
      <c r="C720" s="3"/>
      <c r="D720" s="3"/>
      <c r="E720" s="3"/>
      <c r="K720" s="4"/>
      <c r="P720" s="5"/>
      <c r="Q720" s="4"/>
    </row>
    <row r="721" spans="3:17" ht="14.25" customHeight="1">
      <c r="C721" s="3"/>
      <c r="D721" s="3"/>
      <c r="E721" s="3"/>
      <c r="K721" s="4"/>
      <c r="P721" s="5"/>
      <c r="Q721" s="4"/>
    </row>
    <row r="722" spans="3:17" ht="14.25" customHeight="1">
      <c r="C722" s="3"/>
      <c r="D722" s="3"/>
      <c r="E722" s="3"/>
      <c r="K722" s="4"/>
      <c r="P722" s="5"/>
      <c r="Q722" s="4"/>
    </row>
    <row r="723" spans="3:17" ht="14.25" customHeight="1">
      <c r="C723" s="3"/>
      <c r="D723" s="3"/>
      <c r="E723" s="3"/>
      <c r="K723" s="4"/>
      <c r="P723" s="5"/>
      <c r="Q723" s="4"/>
    </row>
    <row r="724" spans="3:17" ht="14.25" customHeight="1">
      <c r="C724" s="3"/>
      <c r="D724" s="3"/>
      <c r="E724" s="3"/>
      <c r="K724" s="4"/>
      <c r="P724" s="5"/>
      <c r="Q724" s="4"/>
    </row>
    <row r="725" spans="3:17" ht="14.25" customHeight="1">
      <c r="C725" s="3"/>
      <c r="D725" s="3"/>
      <c r="E725" s="3"/>
      <c r="K725" s="4"/>
      <c r="P725" s="5"/>
      <c r="Q725" s="4"/>
    </row>
    <row r="726" spans="3:17" ht="14.25" customHeight="1">
      <c r="C726" s="3"/>
      <c r="D726" s="3"/>
      <c r="E726" s="3"/>
      <c r="K726" s="4"/>
      <c r="P726" s="5"/>
      <c r="Q726" s="4"/>
    </row>
    <row r="727" spans="3:17" ht="14.25" customHeight="1">
      <c r="C727" s="3"/>
      <c r="D727" s="3"/>
      <c r="E727" s="3"/>
      <c r="K727" s="4"/>
      <c r="P727" s="5"/>
      <c r="Q727" s="4"/>
    </row>
    <row r="728" spans="3:17" ht="14.25" customHeight="1">
      <c r="C728" s="3"/>
      <c r="D728" s="3"/>
      <c r="E728" s="3"/>
      <c r="K728" s="4"/>
      <c r="P728" s="5"/>
      <c r="Q728" s="4"/>
    </row>
    <row r="729" spans="3:17" ht="14.25" customHeight="1">
      <c r="C729" s="3"/>
      <c r="D729" s="3"/>
      <c r="E729" s="3"/>
      <c r="K729" s="4"/>
      <c r="P729" s="5"/>
      <c r="Q729" s="4"/>
    </row>
    <row r="730" spans="3:17" ht="14.25" customHeight="1">
      <c r="C730" s="3"/>
      <c r="D730" s="3"/>
      <c r="E730" s="3"/>
      <c r="K730" s="4"/>
      <c r="P730" s="5"/>
      <c r="Q730" s="4"/>
    </row>
    <row r="731" spans="3:17" ht="14.25" customHeight="1">
      <c r="C731" s="3"/>
      <c r="D731" s="3"/>
      <c r="E731" s="3"/>
      <c r="K731" s="4"/>
      <c r="P731" s="5"/>
      <c r="Q731" s="4"/>
    </row>
    <row r="732" spans="3:17" ht="14.25" customHeight="1">
      <c r="C732" s="3"/>
      <c r="D732" s="3"/>
      <c r="E732" s="3"/>
      <c r="K732" s="4"/>
      <c r="P732" s="5"/>
      <c r="Q732" s="4"/>
    </row>
    <row r="733" spans="3:17" ht="14.25" customHeight="1">
      <c r="C733" s="3"/>
      <c r="D733" s="3"/>
      <c r="E733" s="3"/>
      <c r="K733" s="4"/>
      <c r="P733" s="5"/>
      <c r="Q733" s="4"/>
    </row>
    <row r="734" spans="3:17" ht="14.25" customHeight="1">
      <c r="C734" s="3"/>
      <c r="D734" s="3"/>
      <c r="E734" s="3"/>
      <c r="K734" s="4"/>
      <c r="P734" s="5"/>
      <c r="Q734" s="4"/>
    </row>
    <row r="735" spans="3:17" ht="14.25" customHeight="1">
      <c r="C735" s="3"/>
      <c r="D735" s="3"/>
      <c r="E735" s="3"/>
      <c r="K735" s="4"/>
      <c r="P735" s="5"/>
      <c r="Q735" s="4"/>
    </row>
    <row r="736" spans="3:17" ht="14.25" customHeight="1">
      <c r="C736" s="3"/>
      <c r="D736" s="3"/>
      <c r="E736" s="3"/>
      <c r="K736" s="4"/>
      <c r="P736" s="5"/>
      <c r="Q736" s="4"/>
    </row>
    <row r="737" spans="3:17" ht="14.25" customHeight="1">
      <c r="C737" s="3"/>
      <c r="D737" s="3"/>
      <c r="E737" s="3"/>
      <c r="K737" s="4"/>
      <c r="P737" s="5"/>
      <c r="Q737" s="4"/>
    </row>
    <row r="738" spans="3:17" ht="14.25" customHeight="1">
      <c r="C738" s="3"/>
      <c r="D738" s="3"/>
      <c r="E738" s="3"/>
      <c r="K738" s="4"/>
      <c r="P738" s="5"/>
      <c r="Q738" s="4"/>
    </row>
    <row r="739" spans="3:17" ht="14.25" customHeight="1">
      <c r="C739" s="3"/>
      <c r="D739" s="3"/>
      <c r="E739" s="3"/>
      <c r="K739" s="4"/>
      <c r="P739" s="5"/>
      <c r="Q739" s="4"/>
    </row>
    <row r="740" spans="3:17" ht="14.25" customHeight="1">
      <c r="C740" s="3"/>
      <c r="D740" s="3"/>
      <c r="E740" s="3"/>
      <c r="K740" s="4"/>
      <c r="P740" s="5"/>
      <c r="Q740" s="4"/>
    </row>
    <row r="741" spans="3:17" ht="14.25" customHeight="1">
      <c r="C741" s="3"/>
      <c r="D741" s="3"/>
      <c r="E741" s="3"/>
      <c r="K741" s="4"/>
      <c r="P741" s="5"/>
      <c r="Q741" s="4"/>
    </row>
    <row r="742" spans="3:17" ht="14.25" customHeight="1">
      <c r="C742" s="3"/>
      <c r="D742" s="3"/>
      <c r="E742" s="3"/>
      <c r="K742" s="4"/>
      <c r="P742" s="5"/>
      <c r="Q742" s="4"/>
    </row>
    <row r="743" spans="3:17" ht="14.25" customHeight="1">
      <c r="C743" s="3"/>
      <c r="D743" s="3"/>
      <c r="E743" s="3"/>
      <c r="K743" s="4"/>
      <c r="P743" s="5"/>
      <c r="Q743" s="4"/>
    </row>
    <row r="744" spans="3:17" ht="14.25" customHeight="1">
      <c r="C744" s="3"/>
      <c r="D744" s="3"/>
      <c r="E744" s="3"/>
      <c r="K744" s="4"/>
      <c r="P744" s="5"/>
      <c r="Q744" s="4"/>
    </row>
    <row r="745" spans="3:17" ht="14.25" customHeight="1">
      <c r="C745" s="3"/>
      <c r="D745" s="3"/>
      <c r="E745" s="3"/>
      <c r="K745" s="4"/>
      <c r="P745" s="5"/>
      <c r="Q745" s="4"/>
    </row>
    <row r="746" spans="3:17" ht="14.25" customHeight="1">
      <c r="C746" s="3"/>
      <c r="D746" s="3"/>
      <c r="E746" s="3"/>
      <c r="K746" s="4"/>
      <c r="P746" s="5"/>
      <c r="Q746" s="4"/>
    </row>
    <row r="747" spans="3:17" ht="14.25" customHeight="1">
      <c r="C747" s="3"/>
      <c r="D747" s="3"/>
      <c r="E747" s="3"/>
      <c r="K747" s="4"/>
      <c r="P747" s="5"/>
      <c r="Q747" s="4"/>
    </row>
    <row r="748" spans="3:17" ht="14.25" customHeight="1">
      <c r="C748" s="3"/>
      <c r="D748" s="3"/>
      <c r="E748" s="3"/>
      <c r="K748" s="4"/>
      <c r="P748" s="5"/>
      <c r="Q748" s="4"/>
    </row>
    <row r="749" spans="3:17" ht="14.25" customHeight="1">
      <c r="C749" s="3"/>
      <c r="D749" s="3"/>
      <c r="E749" s="3"/>
      <c r="K749" s="4"/>
      <c r="P749" s="5"/>
      <c r="Q749" s="4"/>
    </row>
    <row r="750" spans="3:17" ht="14.25" customHeight="1">
      <c r="C750" s="3"/>
      <c r="D750" s="3"/>
      <c r="E750" s="3"/>
      <c r="K750" s="4"/>
      <c r="P750" s="5"/>
      <c r="Q750" s="4"/>
    </row>
    <row r="751" spans="3:17" ht="14.25" customHeight="1">
      <c r="C751" s="3"/>
      <c r="D751" s="3"/>
      <c r="E751" s="3"/>
      <c r="K751" s="4"/>
      <c r="P751" s="5"/>
      <c r="Q751" s="4"/>
    </row>
    <row r="752" spans="3:17" ht="14.25" customHeight="1">
      <c r="C752" s="3"/>
      <c r="D752" s="3"/>
      <c r="E752" s="3"/>
      <c r="K752" s="4"/>
      <c r="P752" s="5"/>
      <c r="Q752" s="4"/>
    </row>
    <row r="753" spans="3:17" ht="14.25" customHeight="1">
      <c r="C753" s="3"/>
      <c r="D753" s="3"/>
      <c r="E753" s="3"/>
      <c r="K753" s="4"/>
      <c r="P753" s="5"/>
      <c r="Q753" s="4"/>
    </row>
    <row r="754" spans="3:17" ht="14.25" customHeight="1">
      <c r="C754" s="3"/>
      <c r="D754" s="3"/>
      <c r="E754" s="3"/>
      <c r="K754" s="4"/>
      <c r="P754" s="5"/>
      <c r="Q754" s="4"/>
    </row>
    <row r="755" spans="3:17" ht="14.25" customHeight="1">
      <c r="C755" s="3"/>
      <c r="D755" s="3"/>
      <c r="E755" s="3"/>
      <c r="K755" s="4"/>
      <c r="P755" s="5"/>
      <c r="Q755" s="4"/>
    </row>
    <row r="756" spans="3:17" ht="14.25" customHeight="1">
      <c r="C756" s="3"/>
      <c r="D756" s="3"/>
      <c r="E756" s="3"/>
      <c r="K756" s="4"/>
      <c r="P756" s="5"/>
      <c r="Q756" s="4"/>
    </row>
    <row r="757" spans="3:17" ht="14.25" customHeight="1">
      <c r="C757" s="3"/>
      <c r="D757" s="3"/>
      <c r="E757" s="3"/>
      <c r="K757" s="4"/>
      <c r="P757" s="5"/>
      <c r="Q757" s="4"/>
    </row>
    <row r="758" spans="3:17" ht="14.25" customHeight="1">
      <c r="C758" s="3"/>
      <c r="D758" s="3"/>
      <c r="E758" s="3"/>
      <c r="K758" s="4"/>
      <c r="P758" s="5"/>
      <c r="Q758" s="4"/>
    </row>
    <row r="759" spans="3:17" ht="14.25" customHeight="1">
      <c r="C759" s="3"/>
      <c r="D759" s="3"/>
      <c r="E759" s="3"/>
      <c r="K759" s="4"/>
      <c r="P759" s="5"/>
      <c r="Q759" s="4"/>
    </row>
    <row r="760" spans="3:17" ht="14.25" customHeight="1">
      <c r="C760" s="3"/>
      <c r="D760" s="3"/>
      <c r="E760" s="3"/>
      <c r="K760" s="4"/>
      <c r="P760" s="5"/>
      <c r="Q760" s="4"/>
    </row>
    <row r="761" spans="3:17" ht="14.25" customHeight="1">
      <c r="C761" s="3"/>
      <c r="D761" s="3"/>
      <c r="E761" s="3"/>
      <c r="K761" s="4"/>
      <c r="P761" s="5"/>
      <c r="Q761" s="4"/>
    </row>
    <row r="762" spans="3:17" ht="14.25" customHeight="1">
      <c r="C762" s="3"/>
      <c r="D762" s="3"/>
      <c r="E762" s="3"/>
      <c r="K762" s="4"/>
      <c r="P762" s="5"/>
      <c r="Q762" s="4"/>
    </row>
    <row r="763" spans="3:17" ht="14.25" customHeight="1">
      <c r="C763" s="3"/>
      <c r="D763" s="3"/>
      <c r="E763" s="3"/>
      <c r="K763" s="4"/>
      <c r="P763" s="5"/>
      <c r="Q763" s="4"/>
    </row>
    <row r="764" spans="3:17" ht="14.25" customHeight="1">
      <c r="C764" s="3"/>
      <c r="D764" s="3"/>
      <c r="E764" s="3"/>
      <c r="K764" s="4"/>
      <c r="P764" s="5"/>
      <c r="Q764" s="4"/>
    </row>
    <row r="765" spans="3:17" ht="14.25" customHeight="1">
      <c r="C765" s="3"/>
      <c r="D765" s="3"/>
      <c r="E765" s="3"/>
      <c r="K765" s="4"/>
      <c r="P765" s="5"/>
      <c r="Q765" s="4"/>
    </row>
    <row r="766" spans="3:17" ht="14.25" customHeight="1">
      <c r="C766" s="3"/>
      <c r="D766" s="3"/>
      <c r="E766" s="3"/>
      <c r="K766" s="4"/>
      <c r="P766" s="5"/>
      <c r="Q766" s="4"/>
    </row>
    <row r="767" spans="3:17" ht="14.25" customHeight="1">
      <c r="C767" s="3"/>
      <c r="D767" s="3"/>
      <c r="E767" s="3"/>
      <c r="K767" s="4"/>
      <c r="P767" s="5"/>
      <c r="Q767" s="4"/>
    </row>
    <row r="768" spans="3:17" ht="14.25" customHeight="1">
      <c r="C768" s="3"/>
      <c r="D768" s="3"/>
      <c r="E768" s="3"/>
      <c r="K768" s="4"/>
      <c r="P768" s="5"/>
      <c r="Q768" s="4"/>
    </row>
    <row r="769" spans="3:17" ht="14.25" customHeight="1">
      <c r="C769" s="3"/>
      <c r="D769" s="3"/>
      <c r="E769" s="3"/>
      <c r="K769" s="4"/>
      <c r="P769" s="5"/>
      <c r="Q769" s="4"/>
    </row>
    <row r="770" spans="3:17" ht="14.25" customHeight="1">
      <c r="C770" s="3"/>
      <c r="D770" s="3"/>
      <c r="E770" s="3"/>
      <c r="K770" s="4"/>
      <c r="P770" s="5"/>
      <c r="Q770" s="4"/>
    </row>
    <row r="771" spans="3:17" ht="14.25" customHeight="1">
      <c r="C771" s="3"/>
      <c r="D771" s="3"/>
      <c r="E771" s="3"/>
      <c r="K771" s="4"/>
      <c r="P771" s="5"/>
      <c r="Q771" s="4"/>
    </row>
    <row r="772" spans="3:17" ht="14.25" customHeight="1">
      <c r="C772" s="3"/>
      <c r="D772" s="3"/>
      <c r="E772" s="3"/>
      <c r="K772" s="4"/>
      <c r="P772" s="5"/>
      <c r="Q772" s="4"/>
    </row>
    <row r="773" spans="3:17" ht="14.25" customHeight="1">
      <c r="C773" s="3"/>
      <c r="D773" s="3"/>
      <c r="E773" s="3"/>
      <c r="K773" s="4"/>
      <c r="P773" s="5"/>
      <c r="Q773" s="4"/>
    </row>
    <row r="774" spans="3:17" ht="14.25" customHeight="1">
      <c r="C774" s="3"/>
      <c r="D774" s="3"/>
      <c r="E774" s="3"/>
      <c r="K774" s="4"/>
      <c r="P774" s="5"/>
      <c r="Q774" s="4"/>
    </row>
    <row r="775" spans="3:17" ht="14.25" customHeight="1">
      <c r="C775" s="3"/>
      <c r="D775" s="3"/>
      <c r="E775" s="3"/>
      <c r="K775" s="4"/>
      <c r="P775" s="5"/>
      <c r="Q775" s="4"/>
    </row>
    <row r="776" spans="3:17" ht="14.25" customHeight="1">
      <c r="C776" s="3"/>
      <c r="D776" s="3"/>
      <c r="E776" s="3"/>
      <c r="K776" s="4"/>
      <c r="P776" s="5"/>
      <c r="Q776" s="4"/>
    </row>
    <row r="777" spans="3:17" ht="14.25" customHeight="1">
      <c r="C777" s="3"/>
      <c r="D777" s="3"/>
      <c r="E777" s="3"/>
      <c r="K777" s="4"/>
      <c r="P777" s="5"/>
      <c r="Q777" s="4"/>
    </row>
    <row r="778" spans="3:17" ht="14.25" customHeight="1">
      <c r="C778" s="3"/>
      <c r="D778" s="3"/>
      <c r="E778" s="3"/>
      <c r="K778" s="4"/>
      <c r="P778" s="5"/>
      <c r="Q778" s="4"/>
    </row>
    <row r="779" spans="3:17" ht="14.25" customHeight="1">
      <c r="C779" s="3"/>
      <c r="D779" s="3"/>
      <c r="E779" s="3"/>
      <c r="K779" s="4"/>
      <c r="P779" s="5"/>
      <c r="Q779" s="4"/>
    </row>
    <row r="780" spans="3:17" ht="14.25" customHeight="1">
      <c r="C780" s="3"/>
      <c r="D780" s="3"/>
      <c r="E780" s="3"/>
      <c r="K780" s="4"/>
      <c r="P780" s="5"/>
      <c r="Q780" s="4"/>
    </row>
    <row r="781" spans="3:17" ht="14.25" customHeight="1">
      <c r="C781" s="3"/>
      <c r="D781" s="3"/>
      <c r="E781" s="3"/>
      <c r="K781" s="4"/>
      <c r="P781" s="5"/>
      <c r="Q781" s="4"/>
    </row>
    <row r="782" spans="3:17" ht="14.25" customHeight="1">
      <c r="C782" s="3"/>
      <c r="D782" s="3"/>
      <c r="E782" s="3"/>
      <c r="K782" s="4"/>
      <c r="P782" s="5"/>
      <c r="Q782" s="4"/>
    </row>
    <row r="783" spans="3:17" ht="14.25" customHeight="1">
      <c r="C783" s="3"/>
      <c r="D783" s="3"/>
      <c r="E783" s="3"/>
      <c r="K783" s="4"/>
      <c r="P783" s="5"/>
      <c r="Q783" s="4"/>
    </row>
    <row r="784" spans="3:17" ht="14.25" customHeight="1">
      <c r="C784" s="3"/>
      <c r="D784" s="3"/>
      <c r="E784" s="3"/>
      <c r="K784" s="4"/>
      <c r="P784" s="5"/>
      <c r="Q784" s="4"/>
    </row>
    <row r="785" spans="3:17" ht="14.25" customHeight="1">
      <c r="C785" s="3"/>
      <c r="D785" s="3"/>
      <c r="E785" s="3"/>
      <c r="K785" s="4"/>
      <c r="P785" s="5"/>
      <c r="Q785" s="4"/>
    </row>
    <row r="786" spans="3:17" ht="14.25" customHeight="1">
      <c r="C786" s="3"/>
      <c r="D786" s="3"/>
      <c r="E786" s="3"/>
      <c r="K786" s="4"/>
      <c r="P786" s="5"/>
      <c r="Q786" s="4"/>
    </row>
    <row r="787" spans="3:17" ht="14.25" customHeight="1">
      <c r="C787" s="3"/>
      <c r="D787" s="3"/>
      <c r="E787" s="3"/>
      <c r="K787" s="4"/>
      <c r="P787" s="5"/>
      <c r="Q787" s="4"/>
    </row>
    <row r="788" spans="3:17" ht="14.25" customHeight="1">
      <c r="C788" s="3"/>
      <c r="D788" s="3"/>
      <c r="E788" s="3"/>
      <c r="K788" s="4"/>
      <c r="P788" s="5"/>
      <c r="Q788" s="4"/>
    </row>
    <row r="789" spans="3:17" ht="14.25" customHeight="1">
      <c r="C789" s="3"/>
      <c r="D789" s="3"/>
      <c r="E789" s="3"/>
      <c r="K789" s="4"/>
      <c r="P789" s="5"/>
      <c r="Q789" s="4"/>
    </row>
    <row r="790" spans="3:17" ht="14.25" customHeight="1">
      <c r="C790" s="3"/>
      <c r="D790" s="3"/>
      <c r="E790" s="3"/>
      <c r="K790" s="4"/>
      <c r="P790" s="5"/>
      <c r="Q790" s="4"/>
    </row>
    <row r="791" spans="3:17" ht="14.25" customHeight="1">
      <c r="C791" s="3"/>
      <c r="D791" s="3"/>
      <c r="E791" s="3"/>
      <c r="K791" s="4"/>
      <c r="P791" s="5"/>
      <c r="Q791" s="4"/>
    </row>
    <row r="792" spans="3:17" ht="14.25" customHeight="1">
      <c r="C792" s="3"/>
      <c r="D792" s="3"/>
      <c r="E792" s="3"/>
      <c r="K792" s="4"/>
      <c r="P792" s="5"/>
      <c r="Q792" s="4"/>
    </row>
    <row r="793" spans="3:17" ht="14.25" customHeight="1">
      <c r="C793" s="3"/>
      <c r="D793" s="3"/>
      <c r="E793" s="3"/>
      <c r="K793" s="4"/>
      <c r="P793" s="5"/>
      <c r="Q793" s="4"/>
    </row>
    <row r="794" spans="3:17" ht="14.25" customHeight="1">
      <c r="C794" s="3"/>
      <c r="D794" s="3"/>
      <c r="E794" s="3"/>
      <c r="K794" s="4"/>
      <c r="P794" s="5"/>
      <c r="Q794" s="4"/>
    </row>
    <row r="795" spans="3:17" ht="14.25" customHeight="1">
      <c r="C795" s="3"/>
      <c r="D795" s="3"/>
      <c r="E795" s="3"/>
      <c r="K795" s="4"/>
      <c r="P795" s="5"/>
      <c r="Q795" s="4"/>
    </row>
    <row r="796" spans="3:17" ht="14.25" customHeight="1">
      <c r="C796" s="3"/>
      <c r="D796" s="3"/>
      <c r="E796" s="3"/>
      <c r="K796" s="4"/>
      <c r="P796" s="5"/>
      <c r="Q796" s="4"/>
    </row>
    <row r="797" spans="3:17" ht="14.25" customHeight="1">
      <c r="C797" s="3"/>
      <c r="D797" s="3"/>
      <c r="E797" s="3"/>
      <c r="K797" s="4"/>
      <c r="P797" s="5"/>
      <c r="Q797" s="4"/>
    </row>
    <row r="798" spans="3:17" ht="14.25" customHeight="1">
      <c r="C798" s="3"/>
      <c r="D798" s="3"/>
      <c r="E798" s="3"/>
      <c r="K798" s="4"/>
      <c r="P798" s="5"/>
      <c r="Q798" s="4"/>
    </row>
    <row r="799" spans="3:17" ht="14.25" customHeight="1">
      <c r="C799" s="3"/>
      <c r="D799" s="3"/>
      <c r="E799" s="3"/>
      <c r="K799" s="4"/>
      <c r="P799" s="5"/>
      <c r="Q799" s="4"/>
    </row>
    <row r="800" spans="3:17" ht="14.25" customHeight="1">
      <c r="C800" s="3"/>
      <c r="D800" s="3"/>
      <c r="E800" s="3"/>
      <c r="K800" s="4"/>
      <c r="P800" s="5"/>
      <c r="Q800" s="4"/>
    </row>
    <row r="801" spans="3:17" ht="14.25" customHeight="1">
      <c r="C801" s="3"/>
      <c r="D801" s="3"/>
      <c r="E801" s="3"/>
      <c r="K801" s="4"/>
      <c r="P801" s="5"/>
      <c r="Q801" s="4"/>
    </row>
    <row r="802" spans="3:17" ht="14.25" customHeight="1">
      <c r="C802" s="3"/>
      <c r="D802" s="3"/>
      <c r="E802" s="3"/>
      <c r="K802" s="4"/>
      <c r="P802" s="5"/>
      <c r="Q802" s="4"/>
    </row>
    <row r="803" spans="3:17" ht="14.25" customHeight="1">
      <c r="C803" s="3"/>
      <c r="D803" s="3"/>
      <c r="E803" s="3"/>
      <c r="K803" s="4"/>
      <c r="P803" s="5"/>
      <c r="Q803" s="4"/>
    </row>
    <row r="804" spans="3:17" ht="14.25" customHeight="1">
      <c r="C804" s="3"/>
      <c r="D804" s="3"/>
      <c r="E804" s="3"/>
      <c r="K804" s="4"/>
      <c r="P804" s="5"/>
      <c r="Q804" s="4"/>
    </row>
    <row r="805" spans="3:17" ht="14.25" customHeight="1">
      <c r="C805" s="3"/>
      <c r="D805" s="3"/>
      <c r="E805" s="3"/>
      <c r="K805" s="4"/>
      <c r="P805" s="5"/>
      <c r="Q805" s="4"/>
    </row>
    <row r="806" spans="3:17" ht="14.25" customHeight="1">
      <c r="C806" s="3"/>
      <c r="D806" s="3"/>
      <c r="E806" s="3"/>
      <c r="K806" s="4"/>
      <c r="P806" s="5"/>
      <c r="Q806" s="4"/>
    </row>
    <row r="807" spans="3:17" ht="14.25" customHeight="1">
      <c r="C807" s="3"/>
      <c r="D807" s="3"/>
      <c r="E807" s="3"/>
      <c r="K807" s="4"/>
      <c r="P807" s="5"/>
      <c r="Q807" s="4"/>
    </row>
    <row r="808" spans="3:17" ht="14.25" customHeight="1">
      <c r="C808" s="3"/>
      <c r="D808" s="3"/>
      <c r="E808" s="3"/>
      <c r="K808" s="4"/>
      <c r="P808" s="5"/>
      <c r="Q808" s="4"/>
    </row>
    <row r="809" spans="3:17" ht="14.25" customHeight="1">
      <c r="C809" s="3"/>
      <c r="D809" s="3"/>
      <c r="E809" s="3"/>
      <c r="K809" s="4"/>
      <c r="P809" s="5"/>
      <c r="Q809" s="4"/>
    </row>
    <row r="810" spans="3:17" ht="14.25" customHeight="1">
      <c r="C810" s="3"/>
      <c r="D810" s="3"/>
      <c r="E810" s="3"/>
      <c r="K810" s="4"/>
      <c r="P810" s="5"/>
      <c r="Q810" s="4"/>
    </row>
    <row r="811" spans="3:17" ht="14.25" customHeight="1">
      <c r="C811" s="3"/>
      <c r="D811" s="3"/>
      <c r="E811" s="3"/>
      <c r="K811" s="4"/>
      <c r="P811" s="5"/>
      <c r="Q811" s="4"/>
    </row>
    <row r="812" spans="3:17" ht="14.25" customHeight="1">
      <c r="C812" s="3"/>
      <c r="D812" s="3"/>
      <c r="E812" s="3"/>
      <c r="K812" s="4"/>
      <c r="P812" s="5"/>
      <c r="Q812" s="4"/>
    </row>
    <row r="813" spans="3:17" ht="14.25" customHeight="1">
      <c r="C813" s="3"/>
      <c r="D813" s="3"/>
      <c r="E813" s="3"/>
      <c r="K813" s="4"/>
      <c r="P813" s="5"/>
      <c r="Q813" s="4"/>
    </row>
    <row r="814" spans="3:17" ht="14.25" customHeight="1">
      <c r="C814" s="3"/>
      <c r="D814" s="3"/>
      <c r="E814" s="3"/>
      <c r="K814" s="4"/>
      <c r="P814" s="5"/>
      <c r="Q814" s="4"/>
    </row>
    <row r="815" spans="3:17" ht="14.25" customHeight="1">
      <c r="C815" s="3"/>
      <c r="D815" s="3"/>
      <c r="E815" s="3"/>
      <c r="K815" s="4"/>
      <c r="P815" s="5"/>
      <c r="Q815" s="4"/>
    </row>
    <row r="816" spans="3:17" ht="14.25" customHeight="1">
      <c r="C816" s="3"/>
      <c r="D816" s="3"/>
      <c r="E816" s="3"/>
      <c r="K816" s="4"/>
      <c r="P816" s="5"/>
      <c r="Q816" s="4"/>
    </row>
    <row r="817" spans="3:17" ht="14.25" customHeight="1">
      <c r="C817" s="3"/>
      <c r="D817" s="3"/>
      <c r="E817" s="3"/>
      <c r="K817" s="4"/>
      <c r="P817" s="5"/>
      <c r="Q817" s="4"/>
    </row>
    <row r="818" spans="3:17" ht="14.25" customHeight="1">
      <c r="C818" s="3"/>
      <c r="D818" s="3"/>
      <c r="E818" s="3"/>
      <c r="K818" s="4"/>
      <c r="P818" s="5"/>
      <c r="Q818" s="4"/>
    </row>
    <row r="819" spans="3:17" ht="14.25" customHeight="1">
      <c r="C819" s="3"/>
      <c r="D819" s="3"/>
      <c r="E819" s="3"/>
      <c r="K819" s="4"/>
      <c r="P819" s="5"/>
      <c r="Q819" s="4"/>
    </row>
    <row r="820" spans="3:17" ht="14.25" customHeight="1">
      <c r="C820" s="3"/>
      <c r="D820" s="3"/>
      <c r="E820" s="3"/>
      <c r="K820" s="4"/>
      <c r="P820" s="5"/>
      <c r="Q820" s="4"/>
    </row>
    <row r="821" spans="3:17" ht="14.25" customHeight="1">
      <c r="C821" s="3"/>
      <c r="D821" s="3"/>
      <c r="E821" s="3"/>
      <c r="K821" s="4"/>
      <c r="P821" s="5"/>
      <c r="Q821" s="4"/>
    </row>
    <row r="822" spans="3:17" ht="14.25" customHeight="1">
      <c r="C822" s="3"/>
      <c r="D822" s="3"/>
      <c r="E822" s="3"/>
      <c r="K822" s="4"/>
      <c r="P822" s="5"/>
      <c r="Q822" s="4"/>
    </row>
    <row r="823" spans="3:17" ht="14.25" customHeight="1">
      <c r="C823" s="3"/>
      <c r="D823" s="3"/>
      <c r="E823" s="3"/>
      <c r="K823" s="4"/>
      <c r="P823" s="5"/>
      <c r="Q823" s="4"/>
    </row>
    <row r="824" spans="3:17" ht="14.25" customHeight="1">
      <c r="C824" s="3"/>
      <c r="D824" s="3"/>
      <c r="E824" s="3"/>
      <c r="K824" s="4"/>
      <c r="P824" s="5"/>
      <c r="Q824" s="4"/>
    </row>
    <row r="825" spans="3:17" ht="14.25" customHeight="1">
      <c r="C825" s="3"/>
      <c r="D825" s="3"/>
      <c r="E825" s="3"/>
      <c r="K825" s="4"/>
      <c r="P825" s="5"/>
      <c r="Q825" s="4"/>
    </row>
    <row r="826" spans="3:17" ht="14.25" customHeight="1">
      <c r="C826" s="3"/>
      <c r="D826" s="3"/>
      <c r="E826" s="3"/>
      <c r="K826" s="4"/>
      <c r="P826" s="5"/>
      <c r="Q826" s="4"/>
    </row>
    <row r="827" spans="3:17" ht="14.25" customHeight="1">
      <c r="C827" s="3"/>
      <c r="D827" s="3"/>
      <c r="E827" s="3"/>
      <c r="K827" s="4"/>
      <c r="P827" s="5"/>
      <c r="Q827" s="4"/>
    </row>
    <row r="828" spans="3:17" ht="14.25" customHeight="1">
      <c r="C828" s="3"/>
      <c r="D828" s="3"/>
      <c r="E828" s="3"/>
      <c r="K828" s="4"/>
      <c r="P828" s="5"/>
      <c r="Q828" s="4"/>
    </row>
    <row r="829" spans="3:17" ht="14.25" customHeight="1">
      <c r="C829" s="3"/>
      <c r="D829" s="3"/>
      <c r="E829" s="3"/>
      <c r="K829" s="4"/>
      <c r="P829" s="5"/>
      <c r="Q829" s="4"/>
    </row>
    <row r="830" spans="3:17" ht="14.25" customHeight="1">
      <c r="C830" s="3"/>
      <c r="D830" s="3"/>
      <c r="E830" s="3"/>
      <c r="K830" s="4"/>
      <c r="P830" s="5"/>
      <c r="Q830" s="4"/>
    </row>
    <row r="831" spans="3:17" ht="14.25" customHeight="1">
      <c r="C831" s="3"/>
      <c r="D831" s="3"/>
      <c r="E831" s="3"/>
      <c r="K831" s="4"/>
      <c r="P831" s="5"/>
      <c r="Q831" s="4"/>
    </row>
    <row r="832" spans="3:17" ht="14.25" customHeight="1">
      <c r="C832" s="3"/>
      <c r="D832" s="3"/>
      <c r="E832" s="3"/>
      <c r="K832" s="4"/>
      <c r="P832" s="5"/>
      <c r="Q832" s="4"/>
    </row>
    <row r="833" spans="3:17" ht="14.25" customHeight="1">
      <c r="C833" s="3"/>
      <c r="D833" s="3"/>
      <c r="E833" s="3"/>
      <c r="K833" s="4"/>
      <c r="P833" s="5"/>
      <c r="Q833" s="4"/>
    </row>
    <row r="834" spans="3:17" ht="14.25" customHeight="1">
      <c r="C834" s="3"/>
      <c r="D834" s="3"/>
      <c r="E834" s="3"/>
      <c r="K834" s="4"/>
      <c r="P834" s="5"/>
      <c r="Q834" s="4"/>
    </row>
    <row r="835" spans="3:17" ht="14.25" customHeight="1">
      <c r="C835" s="3"/>
      <c r="D835" s="3"/>
      <c r="E835" s="3"/>
      <c r="K835" s="4"/>
      <c r="P835" s="5"/>
      <c r="Q835" s="4"/>
    </row>
    <row r="836" spans="3:17" ht="14.25" customHeight="1">
      <c r="C836" s="3"/>
      <c r="D836" s="3"/>
      <c r="E836" s="3"/>
      <c r="K836" s="4"/>
      <c r="P836" s="5"/>
      <c r="Q836" s="4"/>
    </row>
    <row r="837" spans="3:17" ht="14.25" customHeight="1">
      <c r="C837" s="3"/>
      <c r="D837" s="3"/>
      <c r="E837" s="3"/>
      <c r="K837" s="4"/>
      <c r="P837" s="5"/>
      <c r="Q837" s="4"/>
    </row>
    <row r="838" spans="3:17" ht="14.25" customHeight="1">
      <c r="C838" s="3"/>
      <c r="D838" s="3"/>
      <c r="E838" s="3"/>
      <c r="K838" s="4"/>
      <c r="P838" s="5"/>
      <c r="Q838" s="4"/>
    </row>
    <row r="839" spans="3:17" ht="14.25" customHeight="1">
      <c r="C839" s="3"/>
      <c r="D839" s="3"/>
      <c r="E839" s="3"/>
      <c r="K839" s="4"/>
      <c r="P839" s="5"/>
      <c r="Q839" s="4"/>
    </row>
    <row r="840" spans="3:17" ht="14.25" customHeight="1">
      <c r="C840" s="3"/>
      <c r="D840" s="3"/>
      <c r="E840" s="3"/>
      <c r="K840" s="4"/>
      <c r="P840" s="5"/>
      <c r="Q840" s="4"/>
    </row>
    <row r="841" spans="3:17" ht="14.25" customHeight="1">
      <c r="C841" s="3"/>
      <c r="D841" s="3"/>
      <c r="E841" s="3"/>
      <c r="K841" s="4"/>
      <c r="P841" s="5"/>
      <c r="Q841" s="4"/>
    </row>
    <row r="842" spans="3:17" ht="14.25" customHeight="1">
      <c r="C842" s="3"/>
      <c r="D842" s="3"/>
      <c r="E842" s="3"/>
      <c r="K842" s="4"/>
      <c r="P842" s="5"/>
      <c r="Q842" s="4"/>
    </row>
    <row r="843" spans="3:17" ht="14.25" customHeight="1">
      <c r="C843" s="3"/>
      <c r="D843" s="3"/>
      <c r="E843" s="3"/>
      <c r="K843" s="4"/>
      <c r="P843" s="5"/>
      <c r="Q843" s="4"/>
    </row>
    <row r="844" spans="3:17" ht="14.25" customHeight="1">
      <c r="C844" s="3"/>
      <c r="D844" s="3"/>
      <c r="E844" s="3"/>
      <c r="K844" s="4"/>
      <c r="P844" s="5"/>
      <c r="Q844" s="4"/>
    </row>
    <row r="845" spans="3:17" ht="14.25" customHeight="1">
      <c r="C845" s="3"/>
      <c r="D845" s="3"/>
      <c r="E845" s="3"/>
      <c r="K845" s="4"/>
      <c r="P845" s="5"/>
      <c r="Q845" s="4"/>
    </row>
    <row r="846" spans="3:17" ht="14.25" customHeight="1">
      <c r="C846" s="3"/>
      <c r="D846" s="3"/>
      <c r="E846" s="3"/>
      <c r="K846" s="4"/>
      <c r="P846" s="5"/>
      <c r="Q846" s="4"/>
    </row>
    <row r="847" spans="3:17" ht="14.25" customHeight="1">
      <c r="C847" s="3"/>
      <c r="D847" s="3"/>
      <c r="E847" s="3"/>
      <c r="K847" s="4"/>
      <c r="P847" s="5"/>
      <c r="Q847" s="4"/>
    </row>
    <row r="848" spans="3:17" ht="14.25" customHeight="1">
      <c r="C848" s="3"/>
      <c r="D848" s="3"/>
      <c r="E848" s="3"/>
      <c r="K848" s="4"/>
      <c r="P848" s="5"/>
      <c r="Q848" s="4"/>
    </row>
    <row r="849" spans="3:17" ht="14.25" customHeight="1">
      <c r="C849" s="3"/>
      <c r="D849" s="3"/>
      <c r="E849" s="3"/>
      <c r="K849" s="4"/>
      <c r="P849" s="5"/>
      <c r="Q849" s="4"/>
    </row>
    <row r="850" spans="3:17" ht="14.25" customHeight="1">
      <c r="C850" s="3"/>
      <c r="D850" s="3"/>
      <c r="E850" s="3"/>
      <c r="K850" s="4"/>
      <c r="P850" s="5"/>
      <c r="Q850" s="4"/>
    </row>
    <row r="851" spans="3:17" ht="14.25" customHeight="1">
      <c r="C851" s="3"/>
      <c r="D851" s="3"/>
      <c r="E851" s="3"/>
      <c r="K851" s="4"/>
      <c r="P851" s="5"/>
      <c r="Q851" s="4"/>
    </row>
    <row r="852" spans="3:17" ht="14.25" customHeight="1">
      <c r="C852" s="3"/>
      <c r="D852" s="3"/>
      <c r="E852" s="3"/>
      <c r="K852" s="4"/>
      <c r="P852" s="5"/>
      <c r="Q852" s="4"/>
    </row>
    <row r="853" spans="3:17" ht="14.25" customHeight="1">
      <c r="C853" s="3"/>
      <c r="D853" s="3"/>
      <c r="E853" s="3"/>
      <c r="K853" s="4"/>
      <c r="P853" s="5"/>
      <c r="Q853" s="4"/>
    </row>
    <row r="854" spans="3:17" ht="14.25" customHeight="1">
      <c r="C854" s="3"/>
      <c r="D854" s="3"/>
      <c r="E854" s="3"/>
      <c r="K854" s="4"/>
      <c r="P854" s="5"/>
      <c r="Q854" s="4"/>
    </row>
    <row r="855" spans="3:17" ht="14.25" customHeight="1">
      <c r="C855" s="3"/>
      <c r="D855" s="3"/>
      <c r="E855" s="3"/>
      <c r="K855" s="4"/>
      <c r="P855" s="5"/>
      <c r="Q855" s="4"/>
    </row>
    <row r="856" spans="3:17" ht="14.25" customHeight="1">
      <c r="C856" s="3"/>
      <c r="D856" s="3"/>
      <c r="E856" s="3"/>
      <c r="K856" s="4"/>
      <c r="P856" s="5"/>
      <c r="Q856" s="4"/>
    </row>
    <row r="857" spans="3:17" ht="14.25" customHeight="1">
      <c r="C857" s="3"/>
      <c r="D857" s="3"/>
      <c r="E857" s="3"/>
      <c r="K857" s="4"/>
      <c r="P857" s="5"/>
      <c r="Q857" s="4"/>
    </row>
    <row r="858" spans="3:17" ht="14.25" customHeight="1">
      <c r="C858" s="3"/>
      <c r="D858" s="3"/>
      <c r="E858" s="3"/>
      <c r="K858" s="4"/>
      <c r="P858" s="5"/>
      <c r="Q858" s="4"/>
    </row>
    <row r="859" spans="3:17" ht="14.25" customHeight="1">
      <c r="C859" s="3"/>
      <c r="D859" s="3"/>
      <c r="E859" s="3"/>
      <c r="K859" s="4"/>
      <c r="P859" s="5"/>
      <c r="Q859" s="4"/>
    </row>
    <row r="860" spans="3:17" ht="14.25" customHeight="1">
      <c r="C860" s="3"/>
      <c r="D860" s="3"/>
      <c r="E860" s="3"/>
      <c r="K860" s="4"/>
      <c r="P860" s="5"/>
      <c r="Q860" s="4"/>
    </row>
    <row r="861" spans="3:17" ht="14.25" customHeight="1">
      <c r="C861" s="3"/>
      <c r="D861" s="3"/>
      <c r="E861" s="3"/>
      <c r="K861" s="4"/>
      <c r="P861" s="5"/>
      <c r="Q861" s="4"/>
    </row>
    <row r="862" spans="3:17" ht="14.25" customHeight="1">
      <c r="C862" s="3"/>
      <c r="D862" s="3"/>
      <c r="E862" s="3"/>
      <c r="K862" s="4"/>
      <c r="P862" s="5"/>
      <c r="Q862" s="4"/>
    </row>
    <row r="863" spans="3:17" ht="14.25" customHeight="1">
      <c r="C863" s="3"/>
      <c r="D863" s="3"/>
      <c r="E863" s="3"/>
      <c r="K863" s="4"/>
      <c r="P863" s="5"/>
      <c r="Q863" s="4"/>
    </row>
    <row r="864" spans="3:17" ht="14.25" customHeight="1">
      <c r="C864" s="3"/>
      <c r="D864" s="3"/>
      <c r="E864" s="3"/>
      <c r="K864" s="4"/>
      <c r="P864" s="5"/>
      <c r="Q864" s="4"/>
    </row>
    <row r="865" spans="3:17" ht="14.25" customHeight="1">
      <c r="C865" s="3"/>
      <c r="D865" s="3"/>
      <c r="E865" s="3"/>
      <c r="K865" s="4"/>
      <c r="P865" s="5"/>
      <c r="Q865" s="4"/>
    </row>
    <row r="866" spans="3:17" ht="14.25" customHeight="1">
      <c r="C866" s="3"/>
      <c r="D866" s="3"/>
      <c r="E866" s="3"/>
      <c r="K866" s="4"/>
      <c r="P866" s="5"/>
      <c r="Q866" s="4"/>
    </row>
    <row r="867" spans="3:17" ht="14.25" customHeight="1">
      <c r="C867" s="3"/>
      <c r="D867" s="3"/>
      <c r="E867" s="3"/>
      <c r="K867" s="4"/>
      <c r="P867" s="5"/>
      <c r="Q867" s="4"/>
    </row>
    <row r="868" spans="3:17" ht="14.25" customHeight="1">
      <c r="C868" s="3"/>
      <c r="D868" s="3"/>
      <c r="E868" s="3"/>
      <c r="K868" s="4"/>
      <c r="P868" s="5"/>
      <c r="Q868" s="4"/>
    </row>
    <row r="869" spans="3:17" ht="14.25" customHeight="1">
      <c r="C869" s="3"/>
      <c r="D869" s="3"/>
      <c r="E869" s="3"/>
      <c r="K869" s="4"/>
      <c r="P869" s="5"/>
      <c r="Q869" s="4"/>
    </row>
    <row r="870" spans="3:17" ht="14.25" customHeight="1">
      <c r="C870" s="3"/>
      <c r="D870" s="3"/>
      <c r="E870" s="3"/>
      <c r="K870" s="4"/>
      <c r="P870" s="5"/>
      <c r="Q870" s="4"/>
    </row>
    <row r="871" spans="3:17" ht="14.25" customHeight="1">
      <c r="C871" s="3"/>
      <c r="D871" s="3"/>
      <c r="E871" s="3"/>
      <c r="K871" s="4"/>
      <c r="P871" s="5"/>
      <c r="Q871" s="4"/>
    </row>
    <row r="872" spans="3:17" ht="14.25" customHeight="1">
      <c r="C872" s="3"/>
      <c r="D872" s="3"/>
      <c r="E872" s="3"/>
      <c r="K872" s="4"/>
      <c r="P872" s="5"/>
      <c r="Q872" s="4"/>
    </row>
    <row r="873" spans="3:17" ht="14.25" customHeight="1">
      <c r="C873" s="3"/>
      <c r="D873" s="3"/>
      <c r="E873" s="3"/>
      <c r="K873" s="4"/>
      <c r="P873" s="5"/>
      <c r="Q873" s="4"/>
    </row>
    <row r="874" spans="3:17" ht="14.25" customHeight="1">
      <c r="C874" s="3"/>
      <c r="D874" s="3"/>
      <c r="E874" s="3"/>
      <c r="K874" s="4"/>
      <c r="P874" s="5"/>
      <c r="Q874" s="4"/>
    </row>
    <row r="875" spans="3:17" ht="14.25" customHeight="1">
      <c r="C875" s="3"/>
      <c r="D875" s="3"/>
      <c r="E875" s="3"/>
      <c r="K875" s="4"/>
      <c r="P875" s="5"/>
      <c r="Q875" s="4"/>
    </row>
    <row r="876" spans="3:17" ht="14.25" customHeight="1">
      <c r="C876" s="3"/>
      <c r="D876" s="3"/>
      <c r="E876" s="3"/>
      <c r="K876" s="4"/>
      <c r="P876" s="5"/>
      <c r="Q876" s="4"/>
    </row>
    <row r="877" spans="3:17" ht="14.25" customHeight="1">
      <c r="C877" s="3"/>
      <c r="D877" s="3"/>
      <c r="E877" s="3"/>
      <c r="K877" s="4"/>
      <c r="P877" s="5"/>
      <c r="Q877" s="4"/>
    </row>
    <row r="878" spans="3:17" ht="14.25" customHeight="1">
      <c r="C878" s="3"/>
      <c r="D878" s="3"/>
      <c r="E878" s="3"/>
      <c r="K878" s="4"/>
      <c r="P878" s="5"/>
      <c r="Q878" s="4"/>
    </row>
    <row r="879" spans="3:17" ht="14.25" customHeight="1">
      <c r="C879" s="3"/>
      <c r="D879" s="3"/>
      <c r="E879" s="3"/>
      <c r="K879" s="4"/>
      <c r="P879" s="5"/>
      <c r="Q879" s="4"/>
    </row>
    <row r="880" spans="3:17" ht="14.25" customHeight="1">
      <c r="C880" s="3"/>
      <c r="D880" s="3"/>
      <c r="E880" s="3"/>
      <c r="K880" s="4"/>
      <c r="P880" s="5"/>
      <c r="Q880" s="4"/>
    </row>
    <row r="881" spans="3:17" ht="14.25" customHeight="1">
      <c r="C881" s="3"/>
      <c r="D881" s="3"/>
      <c r="E881" s="3"/>
      <c r="K881" s="4"/>
      <c r="P881" s="5"/>
      <c r="Q881" s="4"/>
    </row>
    <row r="882" spans="3:17" ht="14.25" customHeight="1">
      <c r="C882" s="3"/>
      <c r="D882" s="3"/>
      <c r="E882" s="3"/>
      <c r="K882" s="4"/>
      <c r="P882" s="5"/>
      <c r="Q882" s="4"/>
    </row>
    <row r="883" spans="3:17" ht="14.25" customHeight="1">
      <c r="C883" s="3"/>
      <c r="D883" s="3"/>
      <c r="E883" s="3"/>
      <c r="K883" s="4"/>
      <c r="P883" s="5"/>
      <c r="Q883" s="4"/>
    </row>
    <row r="884" spans="3:17" ht="14.25" customHeight="1">
      <c r="C884" s="3"/>
      <c r="D884" s="3"/>
      <c r="E884" s="3"/>
      <c r="K884" s="4"/>
      <c r="P884" s="5"/>
      <c r="Q884" s="4"/>
    </row>
    <row r="885" spans="3:17" ht="14.25" customHeight="1">
      <c r="C885" s="3"/>
      <c r="D885" s="3"/>
      <c r="E885" s="3"/>
      <c r="K885" s="4"/>
      <c r="P885" s="5"/>
      <c r="Q885" s="4"/>
    </row>
    <row r="886" spans="3:17" ht="14.25" customHeight="1">
      <c r="C886" s="3"/>
      <c r="D886" s="3"/>
      <c r="E886" s="3"/>
      <c r="K886" s="4"/>
      <c r="P886" s="5"/>
      <c r="Q886" s="4"/>
    </row>
    <row r="887" spans="3:17" ht="14.25" customHeight="1">
      <c r="C887" s="3"/>
      <c r="D887" s="3"/>
      <c r="E887" s="3"/>
      <c r="K887" s="4"/>
      <c r="P887" s="5"/>
      <c r="Q887" s="4"/>
    </row>
    <row r="888" spans="3:17" ht="14.25" customHeight="1">
      <c r="C888" s="3"/>
      <c r="D888" s="3"/>
      <c r="E888" s="3"/>
      <c r="K888" s="4"/>
      <c r="P888" s="5"/>
      <c r="Q888" s="4"/>
    </row>
    <row r="889" spans="3:17" ht="14.25" customHeight="1">
      <c r="C889" s="3"/>
      <c r="D889" s="3"/>
      <c r="E889" s="3"/>
      <c r="K889" s="4"/>
      <c r="P889" s="5"/>
      <c r="Q889" s="4"/>
    </row>
    <row r="890" spans="3:17" ht="14.25" customHeight="1">
      <c r="C890" s="3"/>
      <c r="D890" s="3"/>
      <c r="E890" s="3"/>
      <c r="K890" s="4"/>
      <c r="P890" s="5"/>
      <c r="Q890" s="4"/>
    </row>
    <row r="891" spans="3:17" ht="14.25" customHeight="1">
      <c r="C891" s="3"/>
      <c r="D891" s="3"/>
      <c r="E891" s="3"/>
      <c r="K891" s="4"/>
      <c r="P891" s="5"/>
      <c r="Q891" s="4"/>
    </row>
    <row r="892" spans="3:17" ht="14.25" customHeight="1">
      <c r="C892" s="3"/>
      <c r="D892" s="3"/>
      <c r="E892" s="3"/>
      <c r="K892" s="4"/>
      <c r="P892" s="5"/>
      <c r="Q892" s="4"/>
    </row>
    <row r="893" spans="3:17" ht="14.25" customHeight="1">
      <c r="C893" s="3"/>
      <c r="D893" s="3"/>
      <c r="E893" s="3"/>
      <c r="K893" s="4"/>
      <c r="P893" s="5"/>
      <c r="Q893" s="4"/>
    </row>
    <row r="894" spans="3:17" ht="14.25" customHeight="1">
      <c r="C894" s="3"/>
      <c r="D894" s="3"/>
      <c r="E894" s="3"/>
      <c r="K894" s="4"/>
      <c r="P894" s="5"/>
      <c r="Q894" s="4"/>
    </row>
    <row r="895" spans="3:17" ht="14.25" customHeight="1">
      <c r="C895" s="3"/>
      <c r="D895" s="3"/>
      <c r="E895" s="3"/>
      <c r="K895" s="4"/>
      <c r="P895" s="5"/>
      <c r="Q895" s="4"/>
    </row>
    <row r="896" spans="3:17" ht="14.25" customHeight="1">
      <c r="C896" s="3"/>
      <c r="D896" s="3"/>
      <c r="E896" s="3"/>
      <c r="K896" s="4"/>
      <c r="P896" s="5"/>
      <c r="Q896" s="4"/>
    </row>
    <row r="897" spans="3:17" ht="14.25" customHeight="1">
      <c r="C897" s="3"/>
      <c r="D897" s="3"/>
      <c r="E897" s="3"/>
      <c r="K897" s="4"/>
      <c r="P897" s="5"/>
      <c r="Q897" s="4"/>
    </row>
    <row r="898" spans="3:17" ht="14.25" customHeight="1">
      <c r="C898" s="3"/>
      <c r="D898" s="3"/>
      <c r="E898" s="3"/>
      <c r="K898" s="4"/>
      <c r="P898" s="5"/>
      <c r="Q898" s="4"/>
    </row>
    <row r="899" spans="3:17" ht="14.25" customHeight="1">
      <c r="C899" s="3"/>
      <c r="D899" s="3"/>
      <c r="E899" s="3"/>
      <c r="K899" s="4"/>
      <c r="P899" s="5"/>
      <c r="Q899" s="4"/>
    </row>
    <row r="900" spans="3:17" ht="14.25" customHeight="1">
      <c r="C900" s="3"/>
      <c r="D900" s="3"/>
      <c r="E900" s="3"/>
      <c r="K900" s="4"/>
      <c r="P900" s="5"/>
      <c r="Q900" s="4"/>
    </row>
    <row r="901" spans="3:17" ht="14.25" customHeight="1">
      <c r="C901" s="3"/>
      <c r="D901" s="3"/>
      <c r="E901" s="3"/>
      <c r="K901" s="4"/>
      <c r="P901" s="5"/>
      <c r="Q901" s="4"/>
    </row>
    <row r="902" spans="3:17" ht="14.25" customHeight="1">
      <c r="C902" s="3"/>
      <c r="D902" s="3"/>
      <c r="E902" s="3"/>
      <c r="K902" s="4"/>
      <c r="P902" s="5"/>
      <c r="Q902" s="4"/>
    </row>
    <row r="903" spans="3:17" ht="14.25" customHeight="1">
      <c r="C903" s="3"/>
      <c r="D903" s="3"/>
      <c r="E903" s="3"/>
      <c r="K903" s="4"/>
      <c r="P903" s="5"/>
      <c r="Q903" s="4"/>
    </row>
    <row r="904" spans="3:17" ht="14.25" customHeight="1">
      <c r="C904" s="3"/>
      <c r="D904" s="3"/>
      <c r="E904" s="3"/>
      <c r="K904" s="4"/>
      <c r="P904" s="5"/>
      <c r="Q904" s="4"/>
    </row>
    <row r="905" spans="3:17" ht="14.25" customHeight="1">
      <c r="C905" s="3"/>
      <c r="D905" s="3"/>
      <c r="E905" s="3"/>
      <c r="K905" s="4"/>
      <c r="P905" s="5"/>
      <c r="Q905" s="4"/>
    </row>
    <row r="906" spans="3:17" ht="14.25" customHeight="1">
      <c r="C906" s="3"/>
      <c r="D906" s="3"/>
      <c r="E906" s="3"/>
      <c r="K906" s="4"/>
      <c r="P906" s="5"/>
      <c r="Q906" s="4"/>
    </row>
    <row r="907" spans="3:17" ht="14.25" customHeight="1">
      <c r="C907" s="3"/>
      <c r="D907" s="3"/>
      <c r="E907" s="3"/>
      <c r="K907" s="4"/>
      <c r="P907" s="5"/>
      <c r="Q907" s="4"/>
    </row>
    <row r="908" spans="3:17" ht="14.25" customHeight="1">
      <c r="C908" s="3"/>
      <c r="D908" s="3"/>
      <c r="E908" s="3"/>
      <c r="K908" s="4"/>
      <c r="P908" s="5"/>
      <c r="Q908" s="4"/>
    </row>
    <row r="909" spans="3:17" ht="14.25" customHeight="1">
      <c r="C909" s="3"/>
      <c r="D909" s="3"/>
      <c r="E909" s="3"/>
      <c r="K909" s="4"/>
      <c r="P909" s="5"/>
      <c r="Q909" s="4"/>
    </row>
    <row r="910" spans="3:17" ht="14.25" customHeight="1">
      <c r="C910" s="3"/>
      <c r="D910" s="3"/>
      <c r="E910" s="3"/>
      <c r="K910" s="4"/>
      <c r="P910" s="5"/>
      <c r="Q910" s="4"/>
    </row>
    <row r="911" spans="3:17" ht="14.25" customHeight="1">
      <c r="C911" s="3"/>
      <c r="D911" s="3"/>
      <c r="E911" s="3"/>
      <c r="K911" s="4"/>
      <c r="P911" s="5"/>
      <c r="Q911" s="4"/>
    </row>
    <row r="912" spans="3:17" ht="14.25" customHeight="1">
      <c r="C912" s="3"/>
      <c r="D912" s="3"/>
      <c r="E912" s="3"/>
      <c r="K912" s="4"/>
      <c r="P912" s="5"/>
      <c r="Q912" s="4"/>
    </row>
    <row r="913" spans="3:17" ht="14.25" customHeight="1">
      <c r="C913" s="3"/>
      <c r="D913" s="3"/>
      <c r="E913" s="3"/>
      <c r="K913" s="4"/>
      <c r="P913" s="5"/>
      <c r="Q913" s="4"/>
    </row>
    <row r="914" spans="3:17" ht="14.25" customHeight="1">
      <c r="C914" s="3"/>
      <c r="D914" s="3"/>
      <c r="E914" s="3"/>
      <c r="K914" s="4"/>
      <c r="P914" s="5"/>
      <c r="Q914" s="4"/>
    </row>
    <row r="915" spans="3:17" ht="14.25" customHeight="1">
      <c r="C915" s="3"/>
      <c r="D915" s="3"/>
      <c r="E915" s="3"/>
      <c r="K915" s="4"/>
      <c r="P915" s="5"/>
      <c r="Q915" s="4"/>
    </row>
    <row r="916" spans="3:17" ht="14.25" customHeight="1">
      <c r="C916" s="3"/>
      <c r="D916" s="3"/>
      <c r="E916" s="3"/>
      <c r="K916" s="4"/>
      <c r="P916" s="5"/>
      <c r="Q916" s="4"/>
    </row>
    <row r="917" spans="3:17" ht="14.25" customHeight="1">
      <c r="C917" s="3"/>
      <c r="D917" s="3"/>
      <c r="E917" s="3"/>
      <c r="K917" s="4"/>
      <c r="P917" s="5"/>
      <c r="Q917" s="4"/>
    </row>
    <row r="918" spans="3:17" ht="14.25" customHeight="1">
      <c r="C918" s="3"/>
      <c r="D918" s="3"/>
      <c r="E918" s="3"/>
      <c r="K918" s="4"/>
      <c r="P918" s="5"/>
      <c r="Q918" s="4"/>
    </row>
    <row r="919" spans="3:17" ht="14.25" customHeight="1">
      <c r="C919" s="3"/>
      <c r="D919" s="3"/>
      <c r="E919" s="3"/>
      <c r="K919" s="4"/>
      <c r="P919" s="5"/>
      <c r="Q919" s="4"/>
    </row>
    <row r="920" spans="3:17" ht="14.25" customHeight="1">
      <c r="C920" s="3"/>
      <c r="D920" s="3"/>
      <c r="E920" s="3"/>
      <c r="K920" s="4"/>
      <c r="P920" s="5"/>
      <c r="Q920" s="4"/>
    </row>
    <row r="921" spans="3:17" ht="14.25" customHeight="1">
      <c r="C921" s="3"/>
      <c r="D921" s="3"/>
      <c r="E921" s="3"/>
      <c r="K921" s="4"/>
      <c r="P921" s="5"/>
      <c r="Q921" s="4"/>
    </row>
    <row r="922" spans="3:17" ht="14.25" customHeight="1">
      <c r="C922" s="3"/>
      <c r="D922" s="3"/>
      <c r="E922" s="3"/>
      <c r="K922" s="4"/>
      <c r="P922" s="5"/>
      <c r="Q922" s="4"/>
    </row>
    <row r="923" spans="3:17" ht="14.25" customHeight="1">
      <c r="C923" s="3"/>
      <c r="D923" s="3"/>
      <c r="E923" s="3"/>
      <c r="K923" s="4"/>
      <c r="P923" s="5"/>
      <c r="Q923" s="4"/>
    </row>
    <row r="924" spans="3:17" ht="14.25" customHeight="1">
      <c r="C924" s="3"/>
      <c r="D924" s="3"/>
      <c r="E924" s="3"/>
      <c r="K924" s="4"/>
      <c r="P924" s="5"/>
      <c r="Q924" s="4"/>
    </row>
    <row r="925" spans="3:17" ht="14.25" customHeight="1">
      <c r="C925" s="3"/>
      <c r="D925" s="3"/>
      <c r="E925" s="3"/>
      <c r="K925" s="4"/>
      <c r="P925" s="5"/>
      <c r="Q925" s="4"/>
    </row>
    <row r="926" spans="3:17" ht="14.25" customHeight="1">
      <c r="C926" s="3"/>
      <c r="D926" s="3"/>
      <c r="E926" s="3"/>
      <c r="K926" s="4"/>
      <c r="P926" s="5"/>
      <c r="Q926" s="4"/>
    </row>
    <row r="927" spans="3:17" ht="14.25" customHeight="1">
      <c r="C927" s="3"/>
      <c r="D927" s="3"/>
      <c r="E927" s="3"/>
      <c r="K927" s="4"/>
      <c r="P927" s="5"/>
      <c r="Q927" s="4"/>
    </row>
    <row r="928" spans="3:17" ht="14.25" customHeight="1">
      <c r="C928" s="3"/>
      <c r="D928" s="3"/>
      <c r="E928" s="3"/>
      <c r="K928" s="4"/>
      <c r="P928" s="5"/>
      <c r="Q928" s="4"/>
    </row>
    <row r="929" spans="3:17" ht="14.25" customHeight="1">
      <c r="C929" s="3"/>
      <c r="D929" s="3"/>
      <c r="E929" s="3"/>
      <c r="K929" s="4"/>
      <c r="P929" s="5"/>
      <c r="Q929" s="4"/>
    </row>
    <row r="930" spans="3:17" ht="14.25" customHeight="1">
      <c r="C930" s="3"/>
      <c r="D930" s="3"/>
      <c r="E930" s="3"/>
      <c r="K930" s="4"/>
      <c r="P930" s="5"/>
      <c r="Q930" s="4"/>
    </row>
    <row r="931" spans="3:17" ht="14.25" customHeight="1">
      <c r="C931" s="3"/>
      <c r="D931" s="3"/>
      <c r="E931" s="3"/>
      <c r="K931" s="4"/>
      <c r="P931" s="5"/>
      <c r="Q931" s="4"/>
    </row>
    <row r="932" spans="3:17" ht="14.25" customHeight="1">
      <c r="C932" s="3"/>
      <c r="D932" s="3"/>
      <c r="E932" s="3"/>
      <c r="K932" s="4"/>
      <c r="P932" s="5"/>
      <c r="Q932" s="4"/>
    </row>
    <row r="933" spans="3:17" ht="14.25" customHeight="1">
      <c r="C933" s="3"/>
      <c r="D933" s="3"/>
      <c r="E933" s="3"/>
      <c r="K933" s="4"/>
      <c r="P933" s="5"/>
      <c r="Q933" s="4"/>
    </row>
    <row r="934" spans="3:17" ht="14.25" customHeight="1">
      <c r="C934" s="3"/>
      <c r="D934" s="3"/>
      <c r="E934" s="3"/>
      <c r="K934" s="4"/>
      <c r="P934" s="5"/>
      <c r="Q934" s="4"/>
    </row>
    <row r="935" spans="3:17" ht="14.25" customHeight="1">
      <c r="C935" s="3"/>
      <c r="D935" s="3"/>
      <c r="E935" s="3"/>
      <c r="K935" s="4"/>
      <c r="P935" s="5"/>
      <c r="Q935" s="4"/>
    </row>
    <row r="936" spans="3:17" ht="14.25" customHeight="1">
      <c r="C936" s="3"/>
      <c r="D936" s="3"/>
      <c r="E936" s="3"/>
      <c r="K936" s="4"/>
      <c r="P936" s="5"/>
      <c r="Q936" s="4"/>
    </row>
    <row r="937" spans="3:17" ht="14.25" customHeight="1">
      <c r="C937" s="3"/>
      <c r="D937" s="3"/>
      <c r="E937" s="3"/>
      <c r="K937" s="4"/>
      <c r="P937" s="5"/>
      <c r="Q937" s="4"/>
    </row>
    <row r="938" spans="3:17" ht="14.25" customHeight="1">
      <c r="C938" s="3"/>
      <c r="D938" s="3"/>
      <c r="E938" s="3"/>
      <c r="K938" s="4"/>
      <c r="P938" s="5"/>
      <c r="Q938" s="4"/>
    </row>
    <row r="939" spans="3:17" ht="14.25" customHeight="1">
      <c r="C939" s="3"/>
      <c r="D939" s="3"/>
      <c r="E939" s="3"/>
      <c r="K939" s="4"/>
      <c r="P939" s="5"/>
      <c r="Q939" s="4"/>
    </row>
    <row r="940" spans="3:17" ht="14.25" customHeight="1">
      <c r="C940" s="3"/>
      <c r="D940" s="3"/>
      <c r="E940" s="3"/>
      <c r="K940" s="4"/>
      <c r="P940" s="5"/>
      <c r="Q940" s="4"/>
    </row>
    <row r="941" spans="3:17" ht="14.25" customHeight="1">
      <c r="C941" s="3"/>
      <c r="D941" s="3"/>
      <c r="E941" s="3"/>
      <c r="K941" s="4"/>
      <c r="P941" s="5"/>
      <c r="Q941" s="4"/>
    </row>
    <row r="942" spans="3:17" ht="14.25" customHeight="1">
      <c r="C942" s="3"/>
      <c r="D942" s="3"/>
      <c r="E942" s="3"/>
      <c r="K942" s="4"/>
      <c r="P942" s="5"/>
      <c r="Q942" s="4"/>
    </row>
    <row r="943" spans="3:17" ht="14.25" customHeight="1">
      <c r="C943" s="3"/>
      <c r="D943" s="3"/>
      <c r="E943" s="3"/>
      <c r="K943" s="4"/>
      <c r="P943" s="5"/>
      <c r="Q943" s="4"/>
    </row>
    <row r="944" spans="3:17" ht="14.25" customHeight="1">
      <c r="C944" s="3"/>
      <c r="D944" s="3"/>
      <c r="E944" s="3"/>
      <c r="K944" s="4"/>
      <c r="P944" s="5"/>
      <c r="Q944" s="4"/>
    </row>
    <row r="945" spans="3:17" ht="14.25" customHeight="1">
      <c r="C945" s="3"/>
      <c r="D945" s="3"/>
      <c r="E945" s="3"/>
      <c r="K945" s="4"/>
      <c r="P945" s="5"/>
      <c r="Q945" s="4"/>
    </row>
    <row r="946" spans="3:17" ht="14.25" customHeight="1">
      <c r="C946" s="3"/>
      <c r="D946" s="3"/>
      <c r="E946" s="3"/>
      <c r="K946" s="4"/>
      <c r="P946" s="5"/>
      <c r="Q946" s="4"/>
    </row>
    <row r="947" spans="3:17" ht="14.25" customHeight="1">
      <c r="C947" s="3"/>
      <c r="D947" s="3"/>
      <c r="E947" s="3"/>
      <c r="K947" s="4"/>
      <c r="P947" s="5"/>
      <c r="Q947" s="4"/>
    </row>
    <row r="948" spans="3:17" ht="14.25" customHeight="1">
      <c r="C948" s="3"/>
      <c r="D948" s="3"/>
      <c r="E948" s="3"/>
      <c r="K948" s="4"/>
      <c r="P948" s="5"/>
      <c r="Q948" s="4"/>
    </row>
    <row r="949" spans="3:17" ht="14.25" customHeight="1">
      <c r="C949" s="3"/>
      <c r="D949" s="3"/>
      <c r="E949" s="3"/>
      <c r="K949" s="4"/>
      <c r="P949" s="5"/>
      <c r="Q949" s="4"/>
    </row>
    <row r="950" spans="3:17" ht="14.25" customHeight="1">
      <c r="C950" s="3"/>
      <c r="D950" s="3"/>
      <c r="E950" s="3"/>
      <c r="K950" s="4"/>
      <c r="P950" s="5"/>
      <c r="Q950" s="4"/>
    </row>
    <row r="951" spans="3:17" ht="14.25" customHeight="1">
      <c r="C951" s="3"/>
      <c r="D951" s="3"/>
      <c r="E951" s="3"/>
      <c r="K951" s="4"/>
      <c r="P951" s="5"/>
      <c r="Q951" s="4"/>
    </row>
    <row r="952" spans="3:17" ht="14.25" customHeight="1">
      <c r="C952" s="3"/>
      <c r="D952" s="3"/>
      <c r="E952" s="3"/>
      <c r="K952" s="4"/>
      <c r="P952" s="5"/>
      <c r="Q952" s="4"/>
    </row>
    <row r="953" spans="3:17" ht="14.25" customHeight="1">
      <c r="C953" s="3"/>
      <c r="D953" s="3"/>
      <c r="E953" s="3"/>
      <c r="K953" s="4"/>
      <c r="P953" s="5"/>
      <c r="Q953" s="4"/>
    </row>
    <row r="954" spans="3:17" ht="14.25" customHeight="1">
      <c r="C954" s="3"/>
      <c r="D954" s="3"/>
      <c r="E954" s="3"/>
      <c r="K954" s="4"/>
      <c r="P954" s="5"/>
      <c r="Q954" s="4"/>
    </row>
    <row r="955" spans="3:17" ht="14.25" customHeight="1">
      <c r="C955" s="3"/>
      <c r="D955" s="3"/>
      <c r="E955" s="3"/>
      <c r="K955" s="4"/>
      <c r="P955" s="5"/>
      <c r="Q955" s="4"/>
    </row>
    <row r="956" spans="3:17" ht="14.25" customHeight="1">
      <c r="C956" s="3"/>
      <c r="D956" s="3"/>
      <c r="E956" s="3"/>
      <c r="K956" s="4"/>
      <c r="P956" s="5"/>
      <c r="Q956" s="4"/>
    </row>
    <row r="957" spans="3:17" ht="14.25" customHeight="1">
      <c r="C957" s="3"/>
      <c r="D957" s="3"/>
      <c r="E957" s="3"/>
      <c r="K957" s="4"/>
      <c r="P957" s="5"/>
      <c r="Q957" s="4"/>
    </row>
    <row r="958" spans="3:17" ht="14.25" customHeight="1">
      <c r="C958" s="3"/>
      <c r="D958" s="3"/>
      <c r="E958" s="3"/>
      <c r="K958" s="4"/>
      <c r="P958" s="5"/>
      <c r="Q958" s="4"/>
    </row>
    <row r="959" spans="3:17" ht="14.25" customHeight="1">
      <c r="C959" s="3"/>
      <c r="D959" s="3"/>
      <c r="E959" s="3"/>
      <c r="K959" s="4"/>
      <c r="P959" s="5"/>
      <c r="Q959" s="4"/>
    </row>
    <row r="960" spans="3:17" ht="14.25" customHeight="1">
      <c r="C960" s="3"/>
      <c r="D960" s="3"/>
      <c r="E960" s="3"/>
      <c r="K960" s="4"/>
      <c r="P960" s="5"/>
      <c r="Q960" s="4"/>
    </row>
    <row r="961" spans="3:17" ht="14.25" customHeight="1">
      <c r="C961" s="3"/>
      <c r="D961" s="3"/>
      <c r="E961" s="3"/>
      <c r="K961" s="4"/>
      <c r="P961" s="5"/>
      <c r="Q961" s="4"/>
    </row>
    <row r="962" spans="3:17" ht="14.25" customHeight="1">
      <c r="C962" s="3"/>
      <c r="D962" s="3"/>
      <c r="E962" s="3"/>
      <c r="K962" s="4"/>
      <c r="P962" s="5"/>
      <c r="Q962" s="4"/>
    </row>
    <row r="963" spans="3:17" ht="14.25" customHeight="1">
      <c r="C963" s="3"/>
      <c r="D963" s="3"/>
      <c r="E963" s="3"/>
      <c r="K963" s="4"/>
      <c r="P963" s="5"/>
      <c r="Q963" s="4"/>
    </row>
    <row r="964" spans="3:17" ht="14.25" customHeight="1">
      <c r="C964" s="3"/>
      <c r="D964" s="3"/>
      <c r="E964" s="3"/>
      <c r="K964" s="4"/>
      <c r="P964" s="5"/>
      <c r="Q964" s="4"/>
    </row>
    <row r="965" spans="3:17" ht="14.25" customHeight="1">
      <c r="C965" s="3"/>
      <c r="D965" s="3"/>
      <c r="E965" s="3"/>
      <c r="K965" s="4"/>
      <c r="P965" s="5"/>
      <c r="Q965" s="4"/>
    </row>
    <row r="966" spans="3:17" ht="14.25" customHeight="1">
      <c r="C966" s="3"/>
      <c r="D966" s="3"/>
      <c r="E966" s="3"/>
      <c r="K966" s="4"/>
      <c r="P966" s="5"/>
      <c r="Q966" s="4"/>
    </row>
    <row r="967" spans="3:17" ht="14.25" customHeight="1">
      <c r="C967" s="3"/>
      <c r="D967" s="3"/>
      <c r="E967" s="3"/>
      <c r="K967" s="4"/>
      <c r="P967" s="5"/>
      <c r="Q967" s="4"/>
    </row>
    <row r="968" spans="3:17" ht="14.25" customHeight="1">
      <c r="C968" s="3"/>
      <c r="D968" s="3"/>
      <c r="E968" s="3"/>
      <c r="K968" s="4"/>
      <c r="P968" s="5"/>
      <c r="Q968" s="4"/>
    </row>
    <row r="969" spans="3:17" ht="14.25" customHeight="1">
      <c r="C969" s="3"/>
      <c r="D969" s="3"/>
      <c r="E969" s="3"/>
      <c r="K969" s="4"/>
      <c r="P969" s="5"/>
      <c r="Q969" s="4"/>
    </row>
    <row r="970" spans="3:17" ht="14.25" customHeight="1">
      <c r="C970" s="3"/>
      <c r="D970" s="3"/>
      <c r="E970" s="3"/>
      <c r="K970" s="4"/>
      <c r="P970" s="5"/>
      <c r="Q970" s="4"/>
    </row>
    <row r="971" spans="3:17" ht="14.25" customHeight="1">
      <c r="C971" s="3"/>
      <c r="D971" s="3"/>
      <c r="E971" s="3"/>
      <c r="K971" s="4"/>
      <c r="P971" s="5"/>
      <c r="Q971" s="4"/>
    </row>
    <row r="972" spans="3:17" ht="14.25" customHeight="1">
      <c r="C972" s="3"/>
      <c r="D972" s="3"/>
      <c r="E972" s="3"/>
      <c r="K972" s="4"/>
      <c r="P972" s="5"/>
      <c r="Q972" s="4"/>
    </row>
    <row r="973" spans="3:17" ht="14.25" customHeight="1">
      <c r="C973" s="3"/>
      <c r="D973" s="3"/>
      <c r="E973" s="3"/>
      <c r="K973" s="4"/>
      <c r="P973" s="5"/>
      <c r="Q973" s="4"/>
    </row>
    <row r="974" spans="3:17" ht="14.25" customHeight="1">
      <c r="C974" s="3"/>
      <c r="D974" s="3"/>
      <c r="E974" s="3"/>
      <c r="K974" s="4"/>
      <c r="P974" s="5"/>
      <c r="Q974" s="4"/>
    </row>
    <row r="975" spans="3:17" ht="14.25" customHeight="1">
      <c r="C975" s="3"/>
      <c r="D975" s="3"/>
      <c r="E975" s="3"/>
      <c r="K975" s="4"/>
      <c r="P975" s="5"/>
      <c r="Q975" s="4"/>
    </row>
    <row r="976" spans="3:17" ht="14.25" customHeight="1">
      <c r="C976" s="3"/>
      <c r="D976" s="3"/>
      <c r="E976" s="3"/>
      <c r="K976" s="4"/>
      <c r="P976" s="5"/>
      <c r="Q976" s="4"/>
    </row>
    <row r="977" spans="3:17" ht="14.25" customHeight="1">
      <c r="C977" s="3"/>
      <c r="D977" s="3"/>
      <c r="E977" s="3"/>
      <c r="K977" s="4"/>
      <c r="P977" s="5"/>
      <c r="Q977" s="4"/>
    </row>
    <row r="978" spans="3:17" ht="14.25" customHeight="1">
      <c r="C978" s="3"/>
      <c r="D978" s="3"/>
      <c r="E978" s="3"/>
      <c r="K978" s="4"/>
      <c r="P978" s="5"/>
      <c r="Q978" s="4"/>
    </row>
    <row r="979" spans="3:17" ht="14.25" customHeight="1">
      <c r="C979" s="3"/>
      <c r="D979" s="3"/>
      <c r="E979" s="3"/>
      <c r="K979" s="4"/>
      <c r="P979" s="5"/>
      <c r="Q979" s="4"/>
    </row>
    <row r="980" spans="3:17" ht="14.25" customHeight="1">
      <c r="C980" s="3"/>
      <c r="D980" s="3"/>
      <c r="E980" s="3"/>
      <c r="K980" s="4"/>
      <c r="P980" s="5"/>
      <c r="Q980" s="4"/>
    </row>
    <row r="981" spans="3:17" ht="14.25" customHeight="1">
      <c r="C981" s="3"/>
      <c r="D981" s="3"/>
      <c r="E981" s="3"/>
      <c r="K981" s="4"/>
      <c r="P981" s="5"/>
      <c r="Q981" s="4"/>
    </row>
    <row r="982" spans="3:17" ht="14.25" customHeight="1">
      <c r="C982" s="3"/>
      <c r="D982" s="3"/>
      <c r="E982" s="3"/>
      <c r="K982" s="4"/>
      <c r="P982" s="5"/>
      <c r="Q982" s="4"/>
    </row>
    <row r="983" spans="3:17" ht="14.25" customHeight="1">
      <c r="C983" s="3"/>
      <c r="D983" s="3"/>
      <c r="E983" s="3"/>
      <c r="K983" s="4"/>
      <c r="P983" s="5"/>
      <c r="Q983" s="4"/>
    </row>
    <row r="984" spans="3:17" ht="14.25" customHeight="1">
      <c r="C984" s="3"/>
      <c r="D984" s="3"/>
      <c r="E984" s="3"/>
      <c r="K984" s="4"/>
      <c r="P984" s="5"/>
      <c r="Q984" s="4"/>
    </row>
    <row r="985" spans="3:17" ht="14.25" customHeight="1">
      <c r="C985" s="3"/>
      <c r="D985" s="3"/>
      <c r="E985" s="3"/>
      <c r="K985" s="4"/>
      <c r="P985" s="5"/>
      <c r="Q985" s="4"/>
    </row>
    <row r="986" spans="3:17" ht="14.25" customHeight="1">
      <c r="C986" s="3"/>
      <c r="D986" s="3"/>
      <c r="E986" s="3"/>
      <c r="K986" s="4"/>
      <c r="P986" s="5"/>
      <c r="Q986" s="4"/>
    </row>
    <row r="987" spans="3:17" ht="14.25" customHeight="1">
      <c r="C987" s="3"/>
      <c r="D987" s="3"/>
      <c r="E987" s="3"/>
      <c r="K987" s="4"/>
      <c r="P987" s="5"/>
      <c r="Q987" s="4"/>
    </row>
    <row r="988" spans="3:17" ht="14.25" customHeight="1">
      <c r="C988" s="3"/>
      <c r="D988" s="3"/>
      <c r="E988" s="3"/>
      <c r="K988" s="4"/>
      <c r="P988" s="5"/>
      <c r="Q988" s="4"/>
    </row>
    <row r="989" spans="3:17" ht="14.25" customHeight="1">
      <c r="C989" s="3"/>
      <c r="D989" s="3"/>
      <c r="E989" s="3"/>
      <c r="K989" s="4"/>
      <c r="P989" s="5"/>
      <c r="Q989" s="4"/>
    </row>
    <row r="990" spans="3:17" ht="14.25" customHeight="1">
      <c r="C990" s="3"/>
      <c r="D990" s="3"/>
      <c r="E990" s="3"/>
      <c r="K990" s="4"/>
      <c r="P990" s="5"/>
      <c r="Q990" s="4"/>
    </row>
    <row r="991" spans="3:17" ht="14.25" customHeight="1">
      <c r="C991" s="3"/>
      <c r="D991" s="3"/>
      <c r="E991" s="3"/>
      <c r="K991" s="4"/>
      <c r="P991" s="5"/>
      <c r="Q991" s="4"/>
    </row>
    <row r="992" spans="3:17" ht="14.25" customHeight="1">
      <c r="C992" s="3"/>
      <c r="D992" s="3"/>
      <c r="E992" s="3"/>
      <c r="K992" s="4"/>
      <c r="P992" s="5"/>
      <c r="Q992" s="4"/>
    </row>
    <row r="993" spans="3:17" ht="14.25" customHeight="1">
      <c r="C993" s="3"/>
      <c r="D993" s="3"/>
      <c r="E993" s="3"/>
      <c r="K993" s="4"/>
      <c r="P993" s="5"/>
      <c r="Q993" s="4"/>
    </row>
    <row r="994" spans="3:17" ht="14.25" customHeight="1">
      <c r="C994" s="3"/>
      <c r="D994" s="3"/>
      <c r="E994" s="3"/>
      <c r="K994" s="4"/>
      <c r="P994" s="5"/>
      <c r="Q994" s="4"/>
    </row>
    <row r="995" spans="3:17" ht="14.25" customHeight="1">
      <c r="C995" s="3"/>
      <c r="D995" s="3"/>
      <c r="E995" s="3"/>
      <c r="K995" s="4"/>
      <c r="P995" s="5"/>
      <c r="Q995" s="4"/>
    </row>
    <row r="996" spans="3:17" ht="14.25" customHeight="1">
      <c r="C996" s="3"/>
      <c r="D996" s="3"/>
      <c r="E996" s="3"/>
      <c r="K996" s="4"/>
      <c r="P996" s="5"/>
      <c r="Q996" s="4"/>
    </row>
    <row r="997" spans="3:17" ht="14.25" customHeight="1">
      <c r="C997" s="3"/>
      <c r="D997" s="3"/>
      <c r="E997" s="3"/>
      <c r="K997" s="4"/>
      <c r="P997" s="5"/>
      <c r="Q997" s="4"/>
    </row>
    <row r="998" spans="3:17" ht="14.25" customHeight="1">
      <c r="C998" s="3"/>
      <c r="D998" s="3"/>
      <c r="E998" s="3"/>
      <c r="K998" s="4"/>
      <c r="P998" s="5"/>
      <c r="Q998" s="4"/>
    </row>
    <row r="999" spans="3:17" ht="14.25" customHeight="1">
      <c r="C999" s="3"/>
      <c r="D999" s="3"/>
      <c r="E999" s="3"/>
      <c r="K999" s="4"/>
      <c r="P999" s="5"/>
      <c r="Q999" s="4"/>
    </row>
    <row r="1000" spans="3:17" ht="14.25" customHeight="1">
      <c r="C1000" s="3"/>
      <c r="D1000" s="3"/>
      <c r="E1000" s="3"/>
      <c r="K1000" s="4"/>
      <c r="P1000" s="5"/>
      <c r="Q1000" s="4"/>
    </row>
  </sheetData>
  <autoFilter ref="A5:Q44">
    <sortState ref="A5:Q44">
      <sortCondition descending="1" ref="C5:C44"/>
    </sortState>
  </autoFilter>
  <mergeCells count="3">
    <mergeCell ref="A4:E4"/>
    <mergeCell ref="F4:K4"/>
    <mergeCell ref="L4:Q4"/>
  </mergeCells>
  <conditionalFormatting sqref="B6:B1000">
    <cfRule type="containsText" dxfId="5" priority="1" operator="containsText" text="30">
      <formula>NOT(ISERROR(SEARCH(("30"),(B6))))</formula>
    </cfRule>
  </conditionalFormatting>
  <conditionalFormatting sqref="B6:B1000">
    <cfRule type="containsText" dxfId="4" priority="2" operator="containsText" text="25">
      <formula>NOT(ISERROR(SEARCH(("25"),(B6))))</formula>
    </cfRule>
  </conditionalFormatting>
  <conditionalFormatting sqref="B6:B1000">
    <cfRule type="containsText" dxfId="3" priority="3" operator="containsText" text="21">
      <formula>NOT(ISERROR(SEARCH(("21"),(B6))))</formula>
    </cfRule>
  </conditionalFormatting>
  <conditionalFormatting sqref="B5">
    <cfRule type="containsText" dxfId="2" priority="4" operator="containsText" text="30">
      <formula>NOT(ISERROR(SEARCH(("30"),(B5))))</formula>
    </cfRule>
  </conditionalFormatting>
  <conditionalFormatting sqref="B5">
    <cfRule type="containsText" dxfId="1" priority="5" operator="containsText" text="25">
      <formula>NOT(ISERROR(SEARCH(("25"),(B5))))</formula>
    </cfRule>
  </conditionalFormatting>
  <conditionalFormatting sqref="B5">
    <cfRule type="containsText" dxfId="0" priority="6" operator="containsText" text="21">
      <formula>NOT(ISERROR(SEARCH(("21"),(B5))))</formula>
    </cfRule>
  </conditionalFormatting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anna</dc:creator>
  <cp:lastModifiedBy>Nikitha Sanmugam</cp:lastModifiedBy>
  <dcterms:created xsi:type="dcterms:W3CDTF">2022-03-02T10:57:48Z</dcterms:created>
  <dcterms:modified xsi:type="dcterms:W3CDTF">2023-07-17T14:16:25Z</dcterms:modified>
</cp:coreProperties>
</file>